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2"/>
  <workbookPr/>
  <mc:AlternateContent xmlns:mc="http://schemas.openxmlformats.org/markup-compatibility/2006">
    <mc:Choice Requires="x15">
      <x15ac:absPath xmlns:x15ac="http://schemas.microsoft.com/office/spreadsheetml/2010/11/ac" url="/Users/kitneikirk/Desktop/Lab Work/Dr. Hinton/Ongoing Research/Human Skeletal/Resubmission/Supplemental Files/"/>
    </mc:Choice>
  </mc:AlternateContent>
  <xr:revisionPtr revIDLastSave="0" documentId="13_ncr:1_{18C0B979-D68B-A74F-9270-F0819D4C1D13}" xr6:coauthVersionLast="47" xr6:coauthVersionMax="47" xr10:uidLastSave="{00000000-0000-0000-0000-000000000000}"/>
  <bookViews>
    <workbookView xWindow="4000" yWindow="2240" windowWidth="19640" windowHeight="16300" activeTab="3" xr2:uid="{00000000-000D-0000-FFFF-FFFF00000000}"/>
  </bookViews>
  <sheets>
    <sheet name="Young Men" sheetId="9" r:id="rId1"/>
    <sheet name="Young Women" sheetId="8" r:id="rId2"/>
    <sheet name="Old Men" sheetId="7" r:id="rId3"/>
    <sheet name="Old Women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8" l="1"/>
  <c r="F11" i="8"/>
  <c r="G12" i="8"/>
  <c r="G11" i="8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4" i="9"/>
  <c r="G5" i="9"/>
  <c r="G3" i="9"/>
  <c r="F31" i="9"/>
  <c r="F30" i="9"/>
  <c r="C16" i="7"/>
  <c r="D16" i="7"/>
  <c r="E16" i="7"/>
  <c r="F16" i="7"/>
  <c r="G16" i="7"/>
  <c r="H16" i="7"/>
  <c r="I16" i="7"/>
  <c r="J16" i="7"/>
  <c r="K16" i="7"/>
  <c r="B16" i="7"/>
  <c r="C19" i="6"/>
  <c r="D19" i="6"/>
  <c r="E19" i="6"/>
  <c r="F19" i="6"/>
  <c r="G19" i="6"/>
  <c r="H19" i="6"/>
  <c r="I19" i="6"/>
  <c r="J19" i="6"/>
  <c r="K19" i="6"/>
  <c r="B19" i="6"/>
  <c r="C31" i="9"/>
  <c r="D31" i="9"/>
  <c r="H31" i="9"/>
  <c r="I31" i="9"/>
  <c r="J31" i="9"/>
  <c r="K31" i="9"/>
  <c r="B31" i="9"/>
  <c r="C30" i="9"/>
  <c r="D30" i="9"/>
  <c r="H30" i="9"/>
  <c r="I30" i="9"/>
  <c r="J30" i="9"/>
  <c r="K30" i="9"/>
  <c r="B30" i="9"/>
  <c r="C12" i="8"/>
  <c r="D12" i="8"/>
  <c r="E12" i="8"/>
  <c r="H12" i="8"/>
  <c r="I12" i="8"/>
  <c r="J12" i="8"/>
  <c r="K12" i="8"/>
  <c r="B12" i="8"/>
  <c r="C11" i="8"/>
  <c r="D11" i="8"/>
  <c r="E11" i="8"/>
  <c r="H11" i="8"/>
  <c r="I11" i="8"/>
  <c r="J11" i="8"/>
  <c r="K11" i="8"/>
  <c r="B11" i="8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C15" i="7"/>
  <c r="D15" i="7"/>
  <c r="E15" i="7"/>
  <c r="F15" i="7"/>
  <c r="G15" i="7"/>
  <c r="H15" i="7"/>
  <c r="I15" i="7"/>
  <c r="J15" i="7"/>
  <c r="K15" i="7"/>
  <c r="B15" i="7"/>
  <c r="G18" i="6"/>
  <c r="H18" i="6"/>
  <c r="I18" i="6"/>
  <c r="J18" i="6"/>
  <c r="K18" i="6"/>
  <c r="F18" i="6"/>
  <c r="E18" i="6"/>
  <c r="D18" i="6"/>
  <c r="C18" i="6"/>
  <c r="B18" i="6"/>
  <c r="G14" i="7"/>
  <c r="E14" i="7"/>
  <c r="G13" i="7"/>
  <c r="E13" i="7"/>
  <c r="G12" i="7"/>
  <c r="E12" i="7"/>
  <c r="G11" i="7"/>
  <c r="E11" i="7"/>
  <c r="G10" i="7"/>
  <c r="E10" i="7"/>
  <c r="G9" i="7"/>
  <c r="E9" i="7"/>
  <c r="G8" i="7"/>
  <c r="E8" i="7"/>
  <c r="G7" i="7"/>
  <c r="E7" i="7"/>
  <c r="G6" i="7"/>
  <c r="E6" i="7"/>
  <c r="G5" i="7"/>
  <c r="E5" i="7"/>
  <c r="G4" i="7"/>
  <c r="E4" i="7"/>
  <c r="G3" i="7"/>
  <c r="E3" i="7"/>
  <c r="G17" i="6"/>
  <c r="E17" i="6"/>
  <c r="G16" i="6"/>
  <c r="E16" i="6"/>
  <c r="G15" i="6"/>
  <c r="E15" i="6"/>
  <c r="G14" i="6"/>
  <c r="E14" i="6"/>
  <c r="G13" i="6"/>
  <c r="E13" i="6"/>
  <c r="G12" i="6"/>
  <c r="E12" i="6"/>
  <c r="G11" i="6"/>
  <c r="E11" i="6"/>
  <c r="G10" i="6"/>
  <c r="E10" i="6"/>
  <c r="G9" i="6"/>
  <c r="E9" i="6"/>
  <c r="G8" i="6"/>
  <c r="E8" i="6"/>
  <c r="G7" i="6"/>
  <c r="E7" i="6"/>
  <c r="G6" i="6"/>
  <c r="E6" i="6"/>
  <c r="G5" i="6"/>
  <c r="E5" i="6"/>
  <c r="G4" i="6"/>
  <c r="E4" i="6"/>
  <c r="G3" i="6"/>
  <c r="E3" i="6"/>
  <c r="G30" i="9" l="1"/>
  <c r="E30" i="9"/>
  <c r="E31" i="9"/>
  <c r="G31" i="9"/>
</calcChain>
</file>

<file path=xl/sharedStrings.xml><?xml version="1.0" encoding="utf-8"?>
<sst xmlns="http://schemas.openxmlformats.org/spreadsheetml/2006/main" count="130" uniqueCount="46">
  <si>
    <t>VO2max ml/(kg. min)</t>
  </si>
  <si>
    <t>Mean</t>
  </si>
  <si>
    <t>Age</t>
  </si>
  <si>
    <t>NAME</t>
  </si>
  <si>
    <t>Height (m)</t>
  </si>
  <si>
    <t>Weight (Kg)</t>
  </si>
  <si>
    <t>BMI</t>
  </si>
  <si>
    <t>Distance (m)</t>
  </si>
  <si>
    <t>VO2max walking 6-min test</t>
  </si>
  <si>
    <t xml:space="preserve">          Grip strength Kgf</t>
  </si>
  <si>
    <t>LME (Upper Body)</t>
  </si>
  <si>
    <t>LME (Lower Body)</t>
  </si>
  <si>
    <t>Localized Muscle Endurance  (Rep number) Rikli e Jones</t>
  </si>
  <si>
    <t>Left</t>
  </si>
  <si>
    <t>Body Composition</t>
  </si>
  <si>
    <t xml:space="preserve">           VO2max walking 6-min test</t>
  </si>
  <si>
    <t>SD</t>
  </si>
  <si>
    <t>Sample #1</t>
  </si>
  <si>
    <t>Sample #2</t>
  </si>
  <si>
    <t>Sample #3</t>
  </si>
  <si>
    <t>Sample #4</t>
  </si>
  <si>
    <t>Sample #5</t>
  </si>
  <si>
    <t>Sample #6</t>
  </si>
  <si>
    <t>Sample #7</t>
  </si>
  <si>
    <t>Sample #8</t>
  </si>
  <si>
    <t>Sample #9</t>
  </si>
  <si>
    <t>Sample #10</t>
  </si>
  <si>
    <t>Sample #11</t>
  </si>
  <si>
    <t>Sample #12</t>
  </si>
  <si>
    <t>Sample #13</t>
  </si>
  <si>
    <t>Sample #14</t>
  </si>
  <si>
    <t>Sample #15</t>
  </si>
  <si>
    <t>Sample #16</t>
  </si>
  <si>
    <t>Sample #17</t>
  </si>
  <si>
    <t>Sample #18</t>
  </si>
  <si>
    <t>Sample #19</t>
  </si>
  <si>
    <t>Sample #20</t>
  </si>
  <si>
    <t>Sample #21</t>
  </si>
  <si>
    <t>Sample #22</t>
  </si>
  <si>
    <t>Sample #23</t>
  </si>
  <si>
    <t>Sample #24</t>
  </si>
  <si>
    <t>Sample #25</t>
  </si>
  <si>
    <t>Sample #26</t>
  </si>
  <si>
    <t>Sample #27</t>
  </si>
  <si>
    <t>Sample</t>
  </si>
  <si>
    <t>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 &quot;* #,##0.00&quot; &quot;;&quot;-&quot;* #,##0.00&quot; &quot;;&quot; &quot;* &quot;-&quot;??&quot; &quot;"/>
    <numFmt numFmtId="165" formatCode="&quot; &quot;* #,##0&quot; &quot;;&quot;-&quot;* #,##0&quot; &quot;;&quot; &quot;* &quot;-&quot;??&quot; &quot;"/>
  </numFmts>
  <fonts count="11" x14ac:knownFonts="1">
    <font>
      <sz val="11"/>
      <color indexed="8"/>
      <name val="Calibri"/>
    </font>
    <font>
      <sz val="11"/>
      <color theme="1"/>
      <name val="Helvetica Neue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12"/>
      <color rgb="FFFF0000"/>
      <name val="Calibri"/>
      <family val="2"/>
    </font>
    <font>
      <sz val="11"/>
      <color rgb="FFFF0000"/>
      <name val="Calibri"/>
      <family val="2"/>
    </font>
    <font>
      <sz val="11"/>
      <color rgb="FF0070C0"/>
      <name val="Calibri"/>
      <family val="2"/>
    </font>
    <font>
      <sz val="12"/>
      <color rgb="FF0070C0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8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</fills>
  <borders count="16">
    <border>
      <left/>
      <right/>
      <top/>
      <bottom/>
      <diagonal/>
    </border>
    <border>
      <left style="thin">
        <color indexed="13"/>
      </left>
      <right/>
      <top style="thin">
        <color indexed="13"/>
      </top>
      <bottom style="medium">
        <color indexed="8"/>
      </bottom>
      <diagonal/>
    </border>
    <border>
      <left/>
      <right/>
      <top style="thin">
        <color indexed="13"/>
      </top>
      <bottom style="medium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medium">
        <color indexed="8"/>
      </top>
      <bottom style="thin">
        <color indexed="64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64"/>
      </bottom>
      <diagonal/>
    </border>
    <border>
      <left style="thin">
        <color indexed="8"/>
      </left>
      <right/>
      <top style="medium">
        <color indexed="8"/>
      </top>
      <bottom style="thin">
        <color indexed="64"/>
      </bottom>
      <diagonal/>
    </border>
    <border>
      <left/>
      <right/>
      <top style="medium">
        <color indexed="8"/>
      </top>
      <bottom style="thin">
        <color indexed="64"/>
      </bottom>
      <diagonal/>
    </border>
    <border>
      <left style="thin">
        <color indexed="64"/>
      </left>
      <right/>
      <top style="thin">
        <color indexed="13"/>
      </top>
      <bottom style="medium">
        <color indexed="8"/>
      </bottom>
      <diagonal/>
    </border>
    <border>
      <left/>
      <right/>
      <top style="thin">
        <color indexed="13"/>
      </top>
      <bottom/>
      <diagonal/>
    </border>
    <border>
      <left style="thin">
        <color indexed="13"/>
      </left>
      <right/>
      <top style="thin">
        <color indexed="13"/>
      </top>
      <bottom/>
      <diagonal/>
    </border>
  </borders>
  <cellStyleXfs count="2">
    <xf numFmtId="0" fontId="0" fillId="0" borderId="0" applyNumberFormat="0" applyFill="0" applyBorder="0" applyProtection="0"/>
    <xf numFmtId="0" fontId="1" fillId="0" borderId="6"/>
  </cellStyleXfs>
  <cellXfs count="68">
    <xf numFmtId="0" fontId="0" fillId="0" borderId="0" xfId="0"/>
    <xf numFmtId="0" fontId="2" fillId="2" borderId="3" xfId="0" applyFont="1" applyFill="1" applyBorder="1" applyAlignment="1">
      <alignment horizontal="center"/>
    </xf>
    <xf numFmtId="0" fontId="2" fillId="2" borderId="7" xfId="0" applyFont="1" applyFill="1" applyBorder="1"/>
    <xf numFmtId="2" fontId="3" fillId="0" borderId="7" xfId="0" applyNumberFormat="1" applyFont="1" applyFill="1" applyBorder="1" applyAlignment="1">
      <alignment horizontal="center" vertical="center"/>
    </xf>
    <xf numFmtId="49" fontId="3" fillId="0" borderId="7" xfId="0" applyNumberFormat="1" applyFont="1" applyFill="1" applyBorder="1" applyAlignment="1">
      <alignment horizontal="center" vertical="center"/>
    </xf>
    <xf numFmtId="49" fontId="3" fillId="4" borderId="4" xfId="0" applyNumberFormat="1" applyFont="1" applyFill="1" applyBorder="1" applyAlignment="1">
      <alignment horizontal="center" vertical="center"/>
    </xf>
    <xf numFmtId="49" fontId="3" fillId="0" borderId="5" xfId="0" applyNumberFormat="1" applyFont="1" applyFill="1" applyBorder="1" applyAlignment="1">
      <alignment horizontal="center" vertical="center"/>
    </xf>
    <xf numFmtId="49" fontId="3" fillId="4" borderId="7" xfId="0" applyNumberFormat="1" applyFont="1" applyFill="1" applyBorder="1" applyAlignment="1">
      <alignment vertical="center"/>
    </xf>
    <xf numFmtId="0" fontId="0" fillId="0" borderId="0" xfId="0" applyAlignment="1">
      <alignment horizontal="center"/>
    </xf>
    <xf numFmtId="49" fontId="3" fillId="0" borderId="8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right"/>
    </xf>
    <xf numFmtId="0" fontId="4" fillId="0" borderId="6" xfId="0" applyFont="1" applyFill="1" applyBorder="1" applyAlignment="1">
      <alignment horizontal="right"/>
    </xf>
    <xf numFmtId="49" fontId="2" fillId="0" borderId="6" xfId="0" applyNumberFormat="1" applyFont="1" applyFill="1" applyBorder="1" applyAlignment="1">
      <alignment horizontal="left"/>
    </xf>
    <xf numFmtId="0" fontId="2" fillId="0" borderId="6" xfId="0" applyNumberFormat="1" applyFont="1" applyFill="1" applyBorder="1" applyAlignment="1">
      <alignment horizontal="center"/>
    </xf>
    <xf numFmtId="0" fontId="2" fillId="0" borderId="6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/>
    </xf>
    <xf numFmtId="0" fontId="2" fillId="0" borderId="6" xfId="1" applyFont="1" applyAlignment="1">
      <alignment horizontal="right"/>
    </xf>
    <xf numFmtId="165" fontId="4" fillId="0" borderId="6" xfId="0" applyNumberFormat="1" applyFont="1" applyFill="1" applyBorder="1" applyAlignment="1">
      <alignment horizontal="right"/>
    </xf>
    <xf numFmtId="165" fontId="2" fillId="0" borderId="6" xfId="0" applyNumberFormat="1" applyFont="1" applyFill="1" applyBorder="1" applyAlignment="1">
      <alignment horizontal="right"/>
    </xf>
    <xf numFmtId="49" fontId="4" fillId="0" borderId="6" xfId="0" applyNumberFormat="1" applyFont="1" applyFill="1" applyBorder="1" applyAlignment="1">
      <alignment horizontal="left"/>
    </xf>
    <xf numFmtId="164" fontId="2" fillId="0" borderId="6" xfId="0" applyNumberFormat="1" applyFont="1" applyFill="1" applyBorder="1" applyAlignment="1">
      <alignment horizontal="left"/>
    </xf>
    <xf numFmtId="49" fontId="3" fillId="7" borderId="2" xfId="0" applyNumberFormat="1" applyFont="1" applyFill="1" applyBorder="1" applyAlignment="1">
      <alignment horizontal="left"/>
    </xf>
    <xf numFmtId="0" fontId="0" fillId="9" borderId="0" xfId="0" applyFill="1" applyAlignment="1">
      <alignment horizontal="left"/>
    </xf>
    <xf numFmtId="0" fontId="4" fillId="0" borderId="6" xfId="0" applyNumberFormat="1" applyFont="1" applyFill="1" applyBorder="1" applyAlignment="1">
      <alignment horizontal="center"/>
    </xf>
    <xf numFmtId="164" fontId="3" fillId="6" borderId="2" xfId="0" applyNumberFormat="1" applyFont="1" applyFill="1" applyBorder="1" applyAlignment="1">
      <alignment horizontal="left"/>
    </xf>
    <xf numFmtId="0" fontId="5" fillId="0" borderId="0" xfId="0" applyFont="1" applyAlignment="1">
      <alignment horizontal="center"/>
    </xf>
    <xf numFmtId="2" fontId="3" fillId="0" borderId="10" xfId="0" applyNumberFormat="1" applyFont="1" applyFill="1" applyBorder="1" applyAlignment="1">
      <alignment horizontal="center" vertical="center"/>
    </xf>
    <xf numFmtId="49" fontId="3" fillId="0" borderId="10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164" fontId="3" fillId="0" borderId="12" xfId="0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49" fontId="3" fillId="7" borderId="14" xfId="0" applyNumberFormat="1" applyFont="1" applyFill="1" applyBorder="1" applyAlignment="1">
      <alignment horizontal="left"/>
    </xf>
    <xf numFmtId="0" fontId="0" fillId="9" borderId="6" xfId="0" applyFill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2" fillId="0" borderId="6" xfId="0" applyFont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164" fontId="3" fillId="6" borderId="14" xfId="0" applyNumberFormat="1" applyFont="1" applyFill="1" applyBorder="1" applyAlignment="1">
      <alignment horizontal="left"/>
    </xf>
    <xf numFmtId="49" fontId="3" fillId="4" borderId="7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49" fontId="7" fillId="0" borderId="6" xfId="0" applyNumberFormat="1" applyFont="1" applyFill="1" applyBorder="1" applyAlignment="1">
      <alignment horizontal="left"/>
    </xf>
    <xf numFmtId="0" fontId="7" fillId="0" borderId="6" xfId="0" applyNumberFormat="1" applyFont="1" applyFill="1" applyBorder="1" applyAlignment="1">
      <alignment horizontal="center"/>
    </xf>
    <xf numFmtId="0" fontId="2" fillId="5" borderId="15" xfId="0" applyFont="1" applyFill="1" applyBorder="1" applyAlignment="1">
      <alignment horizontal="right"/>
    </xf>
    <xf numFmtId="49" fontId="3" fillId="3" borderId="14" xfId="0" applyNumberFormat="1" applyFont="1" applyFill="1" applyBorder="1"/>
    <xf numFmtId="0" fontId="3" fillId="3" borderId="14" xfId="0" applyFont="1" applyFill="1" applyBorder="1"/>
    <xf numFmtId="0" fontId="2" fillId="6" borderId="15" xfId="0" applyFont="1" applyFill="1" applyBorder="1" applyAlignment="1">
      <alignment horizontal="left"/>
    </xf>
    <xf numFmtId="164" fontId="3" fillId="6" borderId="14" xfId="0" applyNumberFormat="1" applyFont="1" applyFill="1" applyBorder="1" applyAlignment="1">
      <alignment horizontal="right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6" xfId="0" applyFont="1" applyBorder="1" applyAlignment="1">
      <alignment horizontal="center"/>
    </xf>
    <xf numFmtId="165" fontId="2" fillId="0" borderId="6" xfId="0" applyNumberFormat="1" applyFont="1" applyFill="1" applyBorder="1" applyAlignment="1">
      <alignment horizontal="center"/>
    </xf>
    <xf numFmtId="0" fontId="2" fillId="0" borderId="6" xfId="1" applyFont="1" applyAlignment="1">
      <alignment horizontal="center"/>
    </xf>
    <xf numFmtId="0" fontId="4" fillId="0" borderId="6" xfId="1" applyFont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65" fontId="4" fillId="0" borderId="6" xfId="0" applyNumberFormat="1" applyFont="1" applyFill="1" applyBorder="1" applyAlignment="1">
      <alignment horizontal="center"/>
    </xf>
    <xf numFmtId="49" fontId="3" fillId="3" borderId="2" xfId="0" applyNumberFormat="1" applyFont="1" applyFill="1" applyBorder="1" applyAlignment="1">
      <alignment horizontal="center"/>
    </xf>
    <xf numFmtId="49" fontId="3" fillId="8" borderId="2" xfId="0" applyNumberFormat="1" applyFont="1" applyFill="1" applyBorder="1" applyAlignment="1">
      <alignment horizontal="right"/>
    </xf>
    <xf numFmtId="0" fontId="3" fillId="8" borderId="2" xfId="0" applyFont="1" applyFill="1" applyBorder="1" applyAlignment="1">
      <alignment horizontal="right"/>
    </xf>
    <xf numFmtId="49" fontId="3" fillId="8" borderId="14" xfId="0" applyNumberFormat="1" applyFont="1" applyFill="1" applyBorder="1" applyAlignment="1">
      <alignment horizontal="right"/>
    </xf>
    <xf numFmtId="0" fontId="3" fillId="8" borderId="14" xfId="0" applyFont="1" applyFill="1" applyBorder="1" applyAlignment="1">
      <alignment horizontal="right"/>
    </xf>
    <xf numFmtId="49" fontId="3" fillId="3" borderId="14" xfId="0" applyNumberFormat="1" applyFont="1" applyFill="1" applyBorder="1" applyAlignment="1">
      <alignment horizontal="left"/>
    </xf>
    <xf numFmtId="0" fontId="3" fillId="3" borderId="14" xfId="0" applyFont="1" applyFill="1" applyBorder="1" applyAlignment="1">
      <alignment horizontal="left"/>
    </xf>
    <xf numFmtId="49" fontId="3" fillId="0" borderId="13" xfId="0" applyNumberFormat="1" applyFont="1" applyFill="1" applyBorder="1" applyAlignment="1"/>
    <xf numFmtId="49" fontId="3" fillId="3" borderId="1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56E4C0E4-1453-4DCE-B717-01FE8891205E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FFFFFF"/>
      <rgbColor rgb="FFAAAAAA"/>
      <rgbColor rgb="FFFF0000"/>
      <rgbColor rgb="FFFFFF00"/>
      <rgbColor rgb="FFB4C6E7"/>
      <rgbColor rgb="FF70AD47"/>
      <rgbColor rgb="FF335593"/>
      <rgbColor rgb="FF92D050"/>
      <rgbColor rgb="FFCFCFCF"/>
      <rgbColor rgb="FF305496"/>
      <rgbColor rgb="FFF2F2F2"/>
      <rgbColor rgb="FFD9E2F3"/>
      <rgbColor rgb="FF8EAADB"/>
      <rgbColor rgb="FFFFF2CB"/>
      <rgbColor rgb="FFC5DEB5"/>
      <rgbColor rgb="FFE2EEDA"/>
      <rgbColor rgb="FFFFC000"/>
      <rgbColor rgb="FFFFD965"/>
      <rgbColor rgb="FFD8D8D8"/>
      <rgbColor rgb="FF595959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Tema do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Tema do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o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2F57B-0812-42A6-9B63-52955BFD89B9}">
  <dimension ref="A1:L31"/>
  <sheetViews>
    <sheetView zoomScale="82" workbookViewId="0">
      <selection activeCell="G11" sqref="G11"/>
    </sheetView>
  </sheetViews>
  <sheetFormatPr baseColWidth="10" defaultColWidth="8.83203125" defaultRowHeight="15" x14ac:dyDescent="0.2"/>
  <cols>
    <col min="1" max="1" width="28.5" customWidth="1"/>
    <col min="2" max="2" width="8.83203125" customWidth="1"/>
    <col min="3" max="3" width="14.6640625" customWidth="1"/>
    <col min="4" max="4" width="13.1640625" customWidth="1"/>
    <col min="6" max="6" width="15" customWidth="1"/>
    <col min="7" max="7" width="23.33203125" customWidth="1"/>
    <col min="9" max="9" width="15" customWidth="1"/>
    <col min="10" max="10" width="20.33203125" customWidth="1"/>
    <col min="11" max="11" width="34.33203125" customWidth="1"/>
  </cols>
  <sheetData>
    <row r="1" spans="1:11" ht="17" thickBot="1" x14ac:dyDescent="0.25">
      <c r="A1" s="2"/>
      <c r="B1" s="66"/>
      <c r="C1" s="67" t="s">
        <v>14</v>
      </c>
      <c r="D1" s="59"/>
      <c r="E1" s="59"/>
      <c r="F1" s="25" t="s">
        <v>15</v>
      </c>
      <c r="G1" s="25"/>
      <c r="H1" s="22" t="s">
        <v>9</v>
      </c>
      <c r="I1" s="23"/>
      <c r="J1" s="60" t="s">
        <v>12</v>
      </c>
      <c r="K1" s="61"/>
    </row>
    <row r="2" spans="1:11" ht="16" x14ac:dyDescent="0.2">
      <c r="A2" s="7" t="s">
        <v>44</v>
      </c>
      <c r="B2" s="4" t="s">
        <v>2</v>
      </c>
      <c r="C2" s="4" t="s">
        <v>5</v>
      </c>
      <c r="D2" s="4" t="s">
        <v>4</v>
      </c>
      <c r="E2" s="3" t="s">
        <v>6</v>
      </c>
      <c r="F2" s="41" t="s">
        <v>7</v>
      </c>
      <c r="G2" s="41" t="s">
        <v>0</v>
      </c>
      <c r="H2" s="41" t="s">
        <v>45</v>
      </c>
      <c r="I2" s="4" t="s">
        <v>13</v>
      </c>
      <c r="J2" s="4" t="s">
        <v>10</v>
      </c>
      <c r="K2" s="4" t="s">
        <v>11</v>
      </c>
    </row>
    <row r="3" spans="1:11" ht="16" x14ac:dyDescent="0.2">
      <c r="A3" s="49" t="s">
        <v>17</v>
      </c>
      <c r="B3" s="8">
        <v>25</v>
      </c>
      <c r="C3" s="8">
        <v>66.45</v>
      </c>
      <c r="D3" s="8">
        <v>1.74</v>
      </c>
      <c r="E3" s="10">
        <f t="shared" ref="E3:E29" si="0">C3/(D3*D3)</f>
        <v>21.948077685295285</v>
      </c>
      <c r="F3" s="8">
        <v>600</v>
      </c>
      <c r="G3" s="8">
        <f>((0.03*F3)+3.98)</f>
        <v>21.98</v>
      </c>
      <c r="H3" s="8">
        <v>55.2</v>
      </c>
      <c r="I3" s="8">
        <v>60.2</v>
      </c>
      <c r="J3" s="8">
        <v>22</v>
      </c>
      <c r="K3" s="8">
        <v>31</v>
      </c>
    </row>
    <row r="4" spans="1:11" ht="16" x14ac:dyDescent="0.2">
      <c r="A4" s="49" t="s">
        <v>18</v>
      </c>
      <c r="B4" s="8">
        <v>25</v>
      </c>
      <c r="C4" s="8">
        <v>71.5</v>
      </c>
      <c r="D4" s="8">
        <v>1.69</v>
      </c>
      <c r="E4" s="10">
        <f t="shared" si="0"/>
        <v>25.034137460172968</v>
      </c>
      <c r="F4" s="8">
        <v>831</v>
      </c>
      <c r="G4" s="8">
        <f t="shared" ref="G4:G29" si="1">((0.03*F4)+3.98)</f>
        <v>28.91</v>
      </c>
      <c r="H4" s="8">
        <v>57.4</v>
      </c>
      <c r="I4" s="8">
        <v>54.3</v>
      </c>
      <c r="J4" s="8">
        <v>22</v>
      </c>
      <c r="K4" s="8">
        <v>32</v>
      </c>
    </row>
    <row r="5" spans="1:11" ht="16" x14ac:dyDescent="0.2">
      <c r="A5" s="49" t="s">
        <v>19</v>
      </c>
      <c r="B5" s="8">
        <v>22</v>
      </c>
      <c r="C5" s="8">
        <v>67.2</v>
      </c>
      <c r="D5" s="8">
        <v>1.81</v>
      </c>
      <c r="E5" s="10">
        <f t="shared" si="0"/>
        <v>20.512194377461007</v>
      </c>
      <c r="F5" s="8">
        <v>840</v>
      </c>
      <c r="G5" s="8">
        <f t="shared" si="1"/>
        <v>29.18</v>
      </c>
      <c r="H5" s="8">
        <v>49</v>
      </c>
      <c r="I5" s="8">
        <v>48.6</v>
      </c>
      <c r="J5" s="8">
        <v>23</v>
      </c>
      <c r="K5" s="8">
        <v>22</v>
      </c>
    </row>
    <row r="6" spans="1:11" ht="16" x14ac:dyDescent="0.2">
      <c r="A6" s="49" t="s">
        <v>20</v>
      </c>
      <c r="B6" s="8">
        <v>23</v>
      </c>
      <c r="C6" s="8">
        <v>63.7</v>
      </c>
      <c r="D6" s="8">
        <v>1.75</v>
      </c>
      <c r="E6" s="10">
        <f t="shared" si="0"/>
        <v>20.8</v>
      </c>
      <c r="F6" s="8">
        <v>800</v>
      </c>
      <c r="G6" s="8">
        <f t="shared" si="1"/>
        <v>27.98</v>
      </c>
      <c r="H6" s="8">
        <v>47.3</v>
      </c>
      <c r="I6" s="8">
        <v>53.5</v>
      </c>
      <c r="J6" s="8">
        <v>19</v>
      </c>
      <c r="K6" s="8">
        <v>26</v>
      </c>
    </row>
    <row r="7" spans="1:11" ht="16" x14ac:dyDescent="0.2">
      <c r="A7" s="49" t="s">
        <v>21</v>
      </c>
      <c r="B7" s="8">
        <v>34</v>
      </c>
      <c r="C7" s="8">
        <v>80.2</v>
      </c>
      <c r="D7" s="8">
        <v>1.72</v>
      </c>
      <c r="E7" s="10">
        <f t="shared" si="0"/>
        <v>27.109248242293134</v>
      </c>
      <c r="F7" s="8">
        <v>660</v>
      </c>
      <c r="G7" s="8">
        <f t="shared" si="1"/>
        <v>23.78</v>
      </c>
      <c r="H7" s="8">
        <v>44.8</v>
      </c>
      <c r="I7" s="8">
        <v>34.700000000000003</v>
      </c>
      <c r="J7" s="8">
        <v>21</v>
      </c>
      <c r="K7" s="8">
        <v>29</v>
      </c>
    </row>
    <row r="8" spans="1:11" ht="16" x14ac:dyDescent="0.2">
      <c r="A8" s="49" t="s">
        <v>22</v>
      </c>
      <c r="B8" s="8">
        <v>23</v>
      </c>
      <c r="C8" s="8">
        <v>80</v>
      </c>
      <c r="D8" s="8">
        <v>1.69</v>
      </c>
      <c r="E8" s="10">
        <f t="shared" si="0"/>
        <v>28.010223731662059</v>
      </c>
      <c r="F8" s="8">
        <v>710</v>
      </c>
      <c r="G8" s="8">
        <f t="shared" si="1"/>
        <v>25.28</v>
      </c>
      <c r="H8" s="8">
        <v>56.8</v>
      </c>
      <c r="I8" s="8">
        <v>56</v>
      </c>
      <c r="J8" s="8">
        <v>20</v>
      </c>
      <c r="K8" s="8">
        <v>25</v>
      </c>
    </row>
    <row r="9" spans="1:11" ht="16" x14ac:dyDescent="0.2">
      <c r="A9" s="49" t="s">
        <v>23</v>
      </c>
      <c r="B9" s="8">
        <v>21</v>
      </c>
      <c r="C9" s="8">
        <v>72.849999999999994</v>
      </c>
      <c r="D9" s="8">
        <v>1.69</v>
      </c>
      <c r="E9" s="10">
        <f t="shared" si="0"/>
        <v>25.506809985644761</v>
      </c>
      <c r="F9" s="8">
        <v>730</v>
      </c>
      <c r="G9" s="8">
        <f t="shared" si="1"/>
        <v>25.88</v>
      </c>
      <c r="H9" s="8">
        <v>52.2</v>
      </c>
      <c r="I9" s="8">
        <v>53.2</v>
      </c>
      <c r="J9" s="8">
        <v>22</v>
      </c>
      <c r="K9" s="8">
        <v>32</v>
      </c>
    </row>
    <row r="10" spans="1:11" ht="16" x14ac:dyDescent="0.2">
      <c r="A10" s="49" t="s">
        <v>24</v>
      </c>
      <c r="B10" s="8">
        <v>30</v>
      </c>
      <c r="C10" s="8">
        <v>96.3</v>
      </c>
      <c r="D10" s="8">
        <v>1.82</v>
      </c>
      <c r="E10" s="10">
        <f t="shared" si="0"/>
        <v>29.072575775872476</v>
      </c>
      <c r="F10" s="8">
        <v>691</v>
      </c>
      <c r="G10" s="8">
        <f t="shared" si="1"/>
        <v>24.71</v>
      </c>
      <c r="H10" s="8">
        <v>52.5</v>
      </c>
      <c r="I10" s="8">
        <v>49.2</v>
      </c>
      <c r="J10" s="8">
        <v>19</v>
      </c>
      <c r="K10" s="8">
        <v>27</v>
      </c>
    </row>
    <row r="11" spans="1:11" ht="16" x14ac:dyDescent="0.2">
      <c r="A11" s="49" t="s">
        <v>25</v>
      </c>
      <c r="B11" s="8">
        <v>27</v>
      </c>
      <c r="C11" s="8">
        <v>93.3</v>
      </c>
      <c r="D11" s="8">
        <v>1.73</v>
      </c>
      <c r="E11" s="10">
        <f t="shared" si="0"/>
        <v>31.173777941127334</v>
      </c>
      <c r="F11" s="8">
        <v>720</v>
      </c>
      <c r="G11" s="8">
        <f t="shared" si="1"/>
        <v>25.58</v>
      </c>
      <c r="H11" s="8">
        <v>54.2</v>
      </c>
      <c r="I11" s="8">
        <v>54</v>
      </c>
      <c r="J11" s="8">
        <v>18</v>
      </c>
      <c r="K11" s="8">
        <v>27</v>
      </c>
    </row>
    <row r="12" spans="1:11" ht="16" x14ac:dyDescent="0.2">
      <c r="A12" s="49" t="s">
        <v>26</v>
      </c>
      <c r="B12" s="8">
        <v>21</v>
      </c>
      <c r="C12" s="8">
        <v>64.400000000000006</v>
      </c>
      <c r="D12" s="8">
        <v>1.71</v>
      </c>
      <c r="E12" s="10">
        <f t="shared" si="0"/>
        <v>22.023870592660995</v>
      </c>
      <c r="F12" s="8">
        <v>730</v>
      </c>
      <c r="G12" s="8">
        <f t="shared" si="1"/>
        <v>25.88</v>
      </c>
      <c r="H12" s="8">
        <v>42.5</v>
      </c>
      <c r="I12" s="8">
        <v>45.1</v>
      </c>
      <c r="J12" s="8">
        <v>20</v>
      </c>
      <c r="K12" s="8">
        <v>27</v>
      </c>
    </row>
    <row r="13" spans="1:11" ht="16" x14ac:dyDescent="0.2">
      <c r="A13" s="49" t="s">
        <v>27</v>
      </c>
      <c r="B13" s="8">
        <v>21</v>
      </c>
      <c r="C13" s="8">
        <v>62</v>
      </c>
      <c r="D13" s="8">
        <v>1.71</v>
      </c>
      <c r="E13" s="10">
        <f t="shared" si="0"/>
        <v>21.203105228959341</v>
      </c>
      <c r="F13" s="8">
        <v>760</v>
      </c>
      <c r="G13" s="8">
        <f t="shared" si="1"/>
        <v>26.78</v>
      </c>
      <c r="H13" s="8">
        <v>57.2</v>
      </c>
      <c r="I13" s="8">
        <v>56.2</v>
      </c>
      <c r="J13" s="8">
        <v>20</v>
      </c>
      <c r="K13" s="8">
        <v>25</v>
      </c>
    </row>
    <row r="14" spans="1:11" ht="16" x14ac:dyDescent="0.2">
      <c r="A14" s="49" t="s">
        <v>28</v>
      </c>
      <c r="B14" s="8">
        <v>20</v>
      </c>
      <c r="C14" s="8">
        <v>67.650000000000006</v>
      </c>
      <c r="D14" s="8">
        <v>1.72</v>
      </c>
      <c r="E14" s="10">
        <f t="shared" si="0"/>
        <v>22.867090319091407</v>
      </c>
      <c r="F14" s="8">
        <v>820</v>
      </c>
      <c r="G14" s="8">
        <f t="shared" si="1"/>
        <v>28.58</v>
      </c>
      <c r="H14" s="8">
        <v>48.7</v>
      </c>
      <c r="I14" s="8">
        <v>40.299999999999997</v>
      </c>
      <c r="J14" s="8">
        <v>24</v>
      </c>
      <c r="K14" s="8">
        <v>31</v>
      </c>
    </row>
    <row r="15" spans="1:11" ht="16" x14ac:dyDescent="0.2">
      <c r="A15" s="49" t="s">
        <v>29</v>
      </c>
      <c r="B15" s="8">
        <v>22</v>
      </c>
      <c r="C15" s="8">
        <v>59.25</v>
      </c>
      <c r="D15" s="8">
        <v>1.65</v>
      </c>
      <c r="E15" s="10">
        <f t="shared" si="0"/>
        <v>21.763085399449039</v>
      </c>
      <c r="F15" s="8">
        <v>670</v>
      </c>
      <c r="G15" s="8">
        <f t="shared" si="1"/>
        <v>24.08</v>
      </c>
      <c r="H15" s="8">
        <v>41.5</v>
      </c>
      <c r="I15" s="8">
        <v>38</v>
      </c>
      <c r="J15" s="8">
        <v>20</v>
      </c>
      <c r="K15" s="8">
        <v>30</v>
      </c>
    </row>
    <row r="16" spans="1:11" ht="16" x14ac:dyDescent="0.2">
      <c r="A16" s="49" t="s">
        <v>30</v>
      </c>
      <c r="B16" s="8">
        <v>24</v>
      </c>
      <c r="C16" s="8">
        <v>91</v>
      </c>
      <c r="D16" s="8">
        <v>1.73</v>
      </c>
      <c r="E16" s="10">
        <f t="shared" si="0"/>
        <v>30.405292525644022</v>
      </c>
      <c r="F16" s="8">
        <v>620</v>
      </c>
      <c r="G16" s="8">
        <f t="shared" si="1"/>
        <v>22.58</v>
      </c>
      <c r="H16" s="8">
        <v>51.4</v>
      </c>
      <c r="I16" s="8">
        <v>52.2</v>
      </c>
      <c r="J16" s="8">
        <v>18</v>
      </c>
      <c r="K16" s="8">
        <v>30</v>
      </c>
    </row>
    <row r="17" spans="1:12" ht="16" x14ac:dyDescent="0.2">
      <c r="A17" s="49" t="s">
        <v>31</v>
      </c>
      <c r="B17" s="8">
        <v>24</v>
      </c>
      <c r="C17" s="8">
        <v>57.9</v>
      </c>
      <c r="D17" s="8">
        <v>1.76</v>
      </c>
      <c r="E17" s="10">
        <f t="shared" si="0"/>
        <v>18.691890495867767</v>
      </c>
      <c r="F17" s="8">
        <v>820</v>
      </c>
      <c r="G17" s="8">
        <f t="shared" si="1"/>
        <v>28.58</v>
      </c>
      <c r="H17" s="8">
        <v>42.9</v>
      </c>
      <c r="I17" s="8">
        <v>36.4</v>
      </c>
      <c r="J17" s="8">
        <v>22</v>
      </c>
      <c r="K17" s="8">
        <v>28</v>
      </c>
    </row>
    <row r="18" spans="1:12" ht="16" x14ac:dyDescent="0.2">
      <c r="A18" s="49" t="s">
        <v>32</v>
      </c>
      <c r="B18" s="8">
        <v>30</v>
      </c>
      <c r="C18" s="8">
        <v>72</v>
      </c>
      <c r="D18" s="8">
        <v>1.73</v>
      </c>
      <c r="E18" s="10">
        <f t="shared" si="0"/>
        <v>24.056934745564501</v>
      </c>
      <c r="F18" s="8">
        <v>830</v>
      </c>
      <c r="G18" s="8">
        <f t="shared" si="1"/>
        <v>28.88</v>
      </c>
      <c r="H18" s="8">
        <v>49.3</v>
      </c>
      <c r="I18" s="8">
        <v>51.8</v>
      </c>
      <c r="J18" s="8">
        <v>26</v>
      </c>
      <c r="K18" s="8">
        <v>29</v>
      </c>
    </row>
    <row r="19" spans="1:12" ht="16" x14ac:dyDescent="0.2">
      <c r="A19" s="49" t="s">
        <v>33</v>
      </c>
      <c r="B19" s="8">
        <v>21</v>
      </c>
      <c r="C19" s="8">
        <v>77.7</v>
      </c>
      <c r="D19" s="8">
        <v>1.76</v>
      </c>
      <c r="E19" s="10">
        <f t="shared" si="0"/>
        <v>25.083935950413224</v>
      </c>
      <c r="F19" s="8">
        <v>780</v>
      </c>
      <c r="G19" s="8">
        <f t="shared" si="1"/>
        <v>27.38</v>
      </c>
      <c r="H19" s="8">
        <v>48.5</v>
      </c>
      <c r="I19" s="8">
        <v>39.799999999999997</v>
      </c>
      <c r="J19" s="8">
        <v>23</v>
      </c>
      <c r="K19" s="8">
        <v>25</v>
      </c>
    </row>
    <row r="20" spans="1:12" ht="16" x14ac:dyDescent="0.2">
      <c r="A20" s="49" t="s">
        <v>34</v>
      </c>
      <c r="B20" s="8">
        <v>20</v>
      </c>
      <c r="C20" s="8">
        <v>59.1</v>
      </c>
      <c r="D20" s="8">
        <v>1.64</v>
      </c>
      <c r="E20" s="10">
        <f t="shared" si="0"/>
        <v>21.973527662105894</v>
      </c>
      <c r="F20" s="8">
        <v>700</v>
      </c>
      <c r="G20" s="8">
        <f t="shared" si="1"/>
        <v>24.98</v>
      </c>
      <c r="H20" s="8">
        <v>50.1</v>
      </c>
      <c r="I20" s="8">
        <v>50.3</v>
      </c>
      <c r="J20" s="8">
        <v>33</v>
      </c>
      <c r="K20" s="8">
        <v>32</v>
      </c>
    </row>
    <row r="21" spans="1:12" ht="16" x14ac:dyDescent="0.2">
      <c r="A21" s="49" t="s">
        <v>35</v>
      </c>
      <c r="B21" s="8">
        <v>19</v>
      </c>
      <c r="C21" s="8">
        <v>55.7</v>
      </c>
      <c r="D21" s="8">
        <v>1.67</v>
      </c>
      <c r="E21" s="10">
        <f t="shared" si="0"/>
        <v>19.972031983936322</v>
      </c>
      <c r="F21" s="8">
        <v>760</v>
      </c>
      <c r="G21" s="8">
        <f t="shared" si="1"/>
        <v>26.78</v>
      </c>
      <c r="H21" s="8">
        <v>35.799999999999997</v>
      </c>
      <c r="I21" s="8">
        <v>40.200000000000003</v>
      </c>
      <c r="J21" s="8">
        <v>23</v>
      </c>
      <c r="K21" s="8">
        <v>24</v>
      </c>
      <c r="L21" s="50"/>
    </row>
    <row r="22" spans="1:12" ht="16" x14ac:dyDescent="0.2">
      <c r="A22" s="49" t="s">
        <v>36</v>
      </c>
      <c r="B22" s="8">
        <v>21</v>
      </c>
      <c r="C22" s="8">
        <v>81</v>
      </c>
      <c r="D22" s="8">
        <v>1.71</v>
      </c>
      <c r="E22" s="10">
        <f t="shared" si="0"/>
        <v>27.70083102493075</v>
      </c>
      <c r="F22" s="8">
        <v>710</v>
      </c>
      <c r="G22" s="8">
        <f t="shared" si="1"/>
        <v>25.28</v>
      </c>
      <c r="H22" s="8">
        <v>49.1</v>
      </c>
      <c r="I22" s="8">
        <v>49.2</v>
      </c>
      <c r="J22" s="8">
        <v>20</v>
      </c>
      <c r="K22" s="8">
        <v>7</v>
      </c>
    </row>
    <row r="23" spans="1:12" ht="16" x14ac:dyDescent="0.2">
      <c r="A23" s="49" t="s">
        <v>37</v>
      </c>
      <c r="B23" s="8">
        <v>21</v>
      </c>
      <c r="C23" s="8">
        <v>100.75</v>
      </c>
      <c r="D23" s="8">
        <v>1.83</v>
      </c>
      <c r="E23" s="10">
        <f t="shared" si="0"/>
        <v>30.08450535996894</v>
      </c>
      <c r="F23" s="8">
        <v>600</v>
      </c>
      <c r="G23" s="8">
        <f t="shared" si="1"/>
        <v>21.98</v>
      </c>
      <c r="H23" s="51">
        <v>57.5</v>
      </c>
      <c r="I23" s="8">
        <v>52.1</v>
      </c>
      <c r="J23" s="8">
        <v>19</v>
      </c>
      <c r="K23" s="8">
        <v>23</v>
      </c>
    </row>
    <row r="24" spans="1:12" ht="16" x14ac:dyDescent="0.2">
      <c r="A24" s="49" t="s">
        <v>38</v>
      </c>
      <c r="B24" s="8">
        <v>25</v>
      </c>
      <c r="C24" s="8">
        <v>80.3</v>
      </c>
      <c r="D24" s="8">
        <v>1.71</v>
      </c>
      <c r="E24" s="10">
        <f t="shared" si="0"/>
        <v>27.461441127184436</v>
      </c>
      <c r="F24" s="8">
        <v>640</v>
      </c>
      <c r="G24" s="8">
        <f t="shared" si="1"/>
        <v>23.18</v>
      </c>
      <c r="H24" s="51">
        <v>61.8</v>
      </c>
      <c r="I24" s="8">
        <v>53.8</v>
      </c>
      <c r="J24" s="8">
        <v>26</v>
      </c>
      <c r="K24" s="8">
        <v>34</v>
      </c>
    </row>
    <row r="25" spans="1:12" ht="16" x14ac:dyDescent="0.2">
      <c r="A25" s="49" t="s">
        <v>39</v>
      </c>
      <c r="B25" s="8">
        <v>23</v>
      </c>
      <c r="C25" s="8">
        <v>84.3</v>
      </c>
      <c r="D25" s="8">
        <v>1.75</v>
      </c>
      <c r="E25" s="10">
        <f t="shared" si="0"/>
        <v>27.526530612244898</v>
      </c>
      <c r="F25" s="8">
        <v>670</v>
      </c>
      <c r="G25" s="8">
        <f t="shared" si="1"/>
        <v>24.08</v>
      </c>
      <c r="H25" s="51">
        <v>50.2</v>
      </c>
      <c r="I25" s="8">
        <v>50.3</v>
      </c>
      <c r="J25" s="8">
        <v>21</v>
      </c>
      <c r="K25" s="8">
        <v>23</v>
      </c>
    </row>
    <row r="26" spans="1:12" ht="16" x14ac:dyDescent="0.2">
      <c r="A26" s="49" t="s">
        <v>40</v>
      </c>
      <c r="B26" s="8">
        <v>35</v>
      </c>
      <c r="C26" s="8">
        <v>88</v>
      </c>
      <c r="D26" s="8">
        <v>1.81</v>
      </c>
      <c r="E26" s="10">
        <f t="shared" si="0"/>
        <v>26.861206922865602</v>
      </c>
      <c r="F26" s="8">
        <v>821</v>
      </c>
      <c r="G26" s="8">
        <f t="shared" si="1"/>
        <v>28.61</v>
      </c>
      <c r="H26" s="51">
        <v>72.8</v>
      </c>
      <c r="I26" s="8">
        <v>69.7</v>
      </c>
      <c r="J26" s="8">
        <v>21</v>
      </c>
      <c r="K26" s="8">
        <v>27</v>
      </c>
    </row>
    <row r="27" spans="1:12" ht="16" x14ac:dyDescent="0.2">
      <c r="A27" s="49" t="s">
        <v>41</v>
      </c>
      <c r="B27" s="8">
        <v>19</v>
      </c>
      <c r="C27" s="8">
        <v>55</v>
      </c>
      <c r="D27" s="8">
        <v>1.7</v>
      </c>
      <c r="E27" s="10">
        <f t="shared" si="0"/>
        <v>19.031141868512112</v>
      </c>
      <c r="F27" s="8">
        <v>782</v>
      </c>
      <c r="G27" s="8">
        <f t="shared" si="1"/>
        <v>27.44</v>
      </c>
      <c r="H27" s="51">
        <v>41.7</v>
      </c>
      <c r="I27" s="8">
        <v>38.1</v>
      </c>
      <c r="J27" s="8">
        <v>19</v>
      </c>
      <c r="K27" s="8">
        <v>17</v>
      </c>
    </row>
    <row r="28" spans="1:12" ht="16" x14ac:dyDescent="0.2">
      <c r="A28" s="49" t="s">
        <v>42</v>
      </c>
      <c r="B28" s="8">
        <v>19</v>
      </c>
      <c r="C28" s="8">
        <v>54</v>
      </c>
      <c r="D28" s="8">
        <v>1.78</v>
      </c>
      <c r="E28" s="10">
        <f t="shared" si="0"/>
        <v>17.043302613306402</v>
      </c>
      <c r="F28" s="8">
        <v>770</v>
      </c>
      <c r="G28" s="8">
        <f t="shared" si="1"/>
        <v>27.08</v>
      </c>
      <c r="H28" s="50">
        <v>59.8</v>
      </c>
      <c r="I28" s="8">
        <v>58.3</v>
      </c>
      <c r="J28" s="8">
        <v>20</v>
      </c>
      <c r="K28" s="8">
        <v>16</v>
      </c>
    </row>
    <row r="29" spans="1:12" ht="16" x14ac:dyDescent="0.2">
      <c r="A29" s="49" t="s">
        <v>43</v>
      </c>
      <c r="B29" s="31">
        <v>26</v>
      </c>
      <c r="C29" s="31">
        <v>108</v>
      </c>
      <c r="D29" s="31">
        <v>1.85</v>
      </c>
      <c r="E29" s="10">
        <f t="shared" si="0"/>
        <v>31.555880204528851</v>
      </c>
      <c r="F29" s="31">
        <v>740</v>
      </c>
      <c r="G29" s="8">
        <f t="shared" si="1"/>
        <v>26.18</v>
      </c>
      <c r="H29" s="52">
        <v>53.2</v>
      </c>
      <c r="I29" s="31">
        <v>32.6</v>
      </c>
      <c r="J29" s="31">
        <v>19</v>
      </c>
      <c r="K29" s="31">
        <v>31</v>
      </c>
    </row>
    <row r="30" spans="1:12" ht="16" x14ac:dyDescent="0.2">
      <c r="A30" s="20" t="s">
        <v>1</v>
      </c>
      <c r="B30" s="26">
        <f>AVERAGE(B3:B29)</f>
        <v>23.74074074074074</v>
      </c>
      <c r="C30" s="26">
        <f t="shared" ref="C30:K30" si="2">AVERAGE(C3:C29)</f>
        <v>74.427777777777763</v>
      </c>
      <c r="D30" s="26">
        <f t="shared" si="2"/>
        <v>1.735555555555556</v>
      </c>
      <c r="E30" s="26">
        <f t="shared" si="2"/>
        <v>24.610098142102352</v>
      </c>
      <c r="F30" s="26">
        <f t="shared" si="2"/>
        <v>733.51851851851848</v>
      </c>
      <c r="G30" s="26">
        <f t="shared" si="2"/>
        <v>25.985555555555553</v>
      </c>
      <c r="H30" s="26">
        <f t="shared" si="2"/>
        <v>51.237037037037041</v>
      </c>
      <c r="I30" s="26">
        <f t="shared" si="2"/>
        <v>48.818518518518509</v>
      </c>
      <c r="J30" s="26">
        <f t="shared" si="2"/>
        <v>21.481481481481481</v>
      </c>
      <c r="K30" s="26">
        <f t="shared" si="2"/>
        <v>26.296296296296298</v>
      </c>
    </row>
    <row r="31" spans="1:12" x14ac:dyDescent="0.2">
      <c r="A31" s="35" t="s">
        <v>16</v>
      </c>
      <c r="B31" s="36">
        <f>STDEV(B3:B29)</f>
        <v>4.2930408139452156</v>
      </c>
      <c r="C31" s="36">
        <f t="shared" ref="C31:K31" si="3">STDEV(C3:C29)</f>
        <v>14.931087428411713</v>
      </c>
      <c r="D31" s="36">
        <f t="shared" si="3"/>
        <v>5.3804012813839452E-2</v>
      </c>
      <c r="E31" s="36">
        <f t="shared" si="3"/>
        <v>4.1374230777656864</v>
      </c>
      <c r="F31" s="36">
        <f t="shared" ref="F31" si="4">STDEV(F3:F29)</f>
        <v>73.241628752617061</v>
      </c>
      <c r="G31" s="36">
        <f t="shared" si="3"/>
        <v>2.1972488625785118</v>
      </c>
      <c r="H31" s="36">
        <f t="shared" si="3"/>
        <v>7.5470905320245532</v>
      </c>
      <c r="I31" s="36">
        <f t="shared" si="3"/>
        <v>8.7940118191099277</v>
      </c>
      <c r="J31" s="36">
        <f t="shared" si="3"/>
        <v>3.1423946083590266</v>
      </c>
      <c r="K31" s="36">
        <f t="shared" si="3"/>
        <v>5.8363240196786652</v>
      </c>
    </row>
  </sheetData>
  <mergeCells count="2">
    <mergeCell ref="J1:K1"/>
    <mergeCell ref="C1:E1"/>
  </mergeCells>
  <phoneticPr fontId="10" type="noConversion"/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11EFF-9972-40EB-98E9-06E0F707A120}">
  <dimension ref="A1:N13"/>
  <sheetViews>
    <sheetView zoomScale="60" workbookViewId="0">
      <selection activeCell="J1" sqref="F1:K1"/>
    </sheetView>
  </sheetViews>
  <sheetFormatPr baseColWidth="10" defaultColWidth="8.83203125" defaultRowHeight="15" x14ac:dyDescent="0.2"/>
  <cols>
    <col min="1" max="1" width="11.5" customWidth="1"/>
    <col min="2" max="2" width="19.33203125" customWidth="1"/>
    <col min="3" max="3" width="13.33203125" customWidth="1"/>
    <col min="4" max="4" width="13.5" customWidth="1"/>
    <col min="5" max="5" width="10.83203125" customWidth="1"/>
    <col min="6" max="6" width="13.6640625" customWidth="1"/>
    <col min="7" max="7" width="25" customWidth="1"/>
    <col min="8" max="8" width="12.5" customWidth="1"/>
    <col min="9" max="9" width="12.33203125" customWidth="1"/>
    <col min="10" max="10" width="23.6640625" customWidth="1"/>
    <col min="11" max="11" width="31.6640625" customWidth="1"/>
  </cols>
  <sheetData>
    <row r="1" spans="1:14" ht="17" thickBot="1" x14ac:dyDescent="0.25">
      <c r="A1" s="2"/>
      <c r="B1" s="1"/>
      <c r="C1" s="67" t="s">
        <v>14</v>
      </c>
      <c r="D1" s="59"/>
      <c r="E1" s="59"/>
      <c r="F1" s="25" t="s">
        <v>15</v>
      </c>
      <c r="G1" s="25"/>
      <c r="H1" s="22" t="s">
        <v>9</v>
      </c>
      <c r="I1" s="23"/>
      <c r="J1" s="60" t="s">
        <v>12</v>
      </c>
      <c r="K1" s="61"/>
    </row>
    <row r="2" spans="1:14" ht="16" x14ac:dyDescent="0.2">
      <c r="A2" s="5" t="s">
        <v>44</v>
      </c>
      <c r="B2" s="6" t="s">
        <v>2</v>
      </c>
      <c r="C2" s="6" t="s">
        <v>5</v>
      </c>
      <c r="D2" s="6" t="s">
        <v>4</v>
      </c>
      <c r="E2" s="27" t="s">
        <v>6</v>
      </c>
      <c r="F2" s="28" t="s">
        <v>7</v>
      </c>
      <c r="G2" s="29" t="s">
        <v>0</v>
      </c>
      <c r="H2" s="30" t="s">
        <v>45</v>
      </c>
      <c r="I2" s="9" t="s">
        <v>13</v>
      </c>
      <c r="J2" s="6" t="s">
        <v>10</v>
      </c>
      <c r="K2" s="6" t="s">
        <v>11</v>
      </c>
    </row>
    <row r="3" spans="1:14" ht="16" x14ac:dyDescent="0.2">
      <c r="A3" s="49" t="s">
        <v>17</v>
      </c>
      <c r="B3" s="8">
        <v>21</v>
      </c>
      <c r="C3" s="8">
        <v>70.099999999999994</v>
      </c>
      <c r="D3" s="8">
        <v>1.7</v>
      </c>
      <c r="E3" s="10">
        <v>24.256055363321799</v>
      </c>
      <c r="F3" s="8">
        <v>720</v>
      </c>
      <c r="G3" s="8">
        <v>25.58</v>
      </c>
      <c r="H3" s="8">
        <v>31.8</v>
      </c>
      <c r="I3" s="8">
        <v>32.5</v>
      </c>
      <c r="J3" s="8">
        <v>23</v>
      </c>
      <c r="K3" s="8">
        <v>29</v>
      </c>
    </row>
    <row r="4" spans="1:14" ht="16" x14ac:dyDescent="0.2">
      <c r="A4" s="49" t="s">
        <v>18</v>
      </c>
      <c r="B4" s="8">
        <v>21</v>
      </c>
      <c r="C4" s="8">
        <v>61.65</v>
      </c>
      <c r="D4" s="8">
        <v>1.66</v>
      </c>
      <c r="E4" s="10">
        <v>22.372623022209321</v>
      </c>
      <c r="F4" s="8">
        <v>710</v>
      </c>
      <c r="G4" s="8">
        <v>25.28</v>
      </c>
      <c r="H4" s="8">
        <v>28.3</v>
      </c>
      <c r="I4" s="8">
        <v>29</v>
      </c>
      <c r="J4" s="8">
        <v>22</v>
      </c>
      <c r="K4" s="8">
        <v>30</v>
      </c>
      <c r="N4" s="8"/>
    </row>
    <row r="5" spans="1:14" ht="16" x14ac:dyDescent="0.2">
      <c r="A5" s="49" t="s">
        <v>19</v>
      </c>
      <c r="B5" s="8">
        <v>22</v>
      </c>
      <c r="C5" s="8">
        <v>86</v>
      </c>
      <c r="D5" s="8">
        <v>1.62</v>
      </c>
      <c r="E5" s="10">
        <v>32.769394909312595</v>
      </c>
      <c r="F5" s="8">
        <v>680</v>
      </c>
      <c r="G5" s="8">
        <v>24.38</v>
      </c>
      <c r="H5" s="8">
        <v>37.4</v>
      </c>
      <c r="I5" s="8">
        <v>33.1</v>
      </c>
      <c r="J5" s="8">
        <v>22</v>
      </c>
      <c r="K5" s="8">
        <v>31</v>
      </c>
      <c r="N5" s="8"/>
    </row>
    <row r="6" spans="1:14" ht="16" x14ac:dyDescent="0.2">
      <c r="A6" s="49" t="s">
        <v>20</v>
      </c>
      <c r="B6" s="8">
        <v>23</v>
      </c>
      <c r="C6" s="8">
        <v>65.099999999999994</v>
      </c>
      <c r="D6" s="8">
        <v>1.5</v>
      </c>
      <c r="E6" s="10">
        <v>28.93333333333333</v>
      </c>
      <c r="F6" s="8">
        <v>670</v>
      </c>
      <c r="G6" s="8">
        <v>24.08</v>
      </c>
      <c r="H6" s="8">
        <v>25</v>
      </c>
      <c r="I6" s="8">
        <v>24.5</v>
      </c>
      <c r="J6" s="8">
        <v>20</v>
      </c>
      <c r="K6" s="8">
        <v>28</v>
      </c>
      <c r="N6" s="8"/>
    </row>
    <row r="7" spans="1:14" ht="16" x14ac:dyDescent="0.2">
      <c r="A7" s="49" t="s">
        <v>21</v>
      </c>
      <c r="B7" s="8">
        <v>23</v>
      </c>
      <c r="C7" s="8">
        <v>51</v>
      </c>
      <c r="D7" s="8">
        <v>1.8</v>
      </c>
      <c r="E7" s="10">
        <v>15.74074074074074</v>
      </c>
      <c r="F7" s="8">
        <v>610</v>
      </c>
      <c r="G7" s="8">
        <v>22.28</v>
      </c>
      <c r="H7" s="8">
        <v>23.9</v>
      </c>
      <c r="I7" s="8">
        <v>26.3</v>
      </c>
      <c r="J7" s="8">
        <v>19</v>
      </c>
      <c r="K7" s="8">
        <v>24</v>
      </c>
      <c r="N7" s="8"/>
    </row>
    <row r="8" spans="1:14" ht="16" x14ac:dyDescent="0.2">
      <c r="A8" s="49" t="s">
        <v>22</v>
      </c>
      <c r="B8" s="8">
        <v>26</v>
      </c>
      <c r="C8" s="8">
        <v>74.66</v>
      </c>
      <c r="D8" s="8">
        <v>1.44</v>
      </c>
      <c r="E8" s="10">
        <v>36.005015432098766</v>
      </c>
      <c r="F8" s="8">
        <v>500</v>
      </c>
      <c r="G8" s="8">
        <v>18.98</v>
      </c>
      <c r="H8" s="8">
        <v>22</v>
      </c>
      <c r="I8" s="8">
        <v>22.9</v>
      </c>
      <c r="J8" s="8">
        <v>20</v>
      </c>
      <c r="K8" s="8">
        <v>26</v>
      </c>
      <c r="N8" s="8"/>
    </row>
    <row r="9" spans="1:14" ht="16" x14ac:dyDescent="0.2">
      <c r="A9" s="49" t="s">
        <v>23</v>
      </c>
      <c r="B9" s="8">
        <v>22</v>
      </c>
      <c r="C9" s="8">
        <v>61</v>
      </c>
      <c r="D9" s="8">
        <v>1.62</v>
      </c>
      <c r="E9" s="10">
        <v>23.243408017070564</v>
      </c>
      <c r="F9" s="8">
        <v>650</v>
      </c>
      <c r="G9" s="8">
        <v>23.48</v>
      </c>
      <c r="H9" s="8">
        <v>37.700000000000003</v>
      </c>
      <c r="I9" s="8">
        <v>38.9</v>
      </c>
      <c r="J9" s="8">
        <v>27</v>
      </c>
      <c r="K9" s="8">
        <v>23</v>
      </c>
      <c r="N9" s="8"/>
    </row>
    <row r="10" spans="1:14" ht="16" x14ac:dyDescent="0.2">
      <c r="A10" s="49" t="s">
        <v>24</v>
      </c>
      <c r="B10" s="8">
        <v>23</v>
      </c>
      <c r="C10" s="8">
        <v>77</v>
      </c>
      <c r="D10" s="8">
        <v>1.71</v>
      </c>
      <c r="E10" s="10">
        <v>26.332888752094664</v>
      </c>
      <c r="F10" s="8">
        <v>610</v>
      </c>
      <c r="G10" s="8">
        <v>22.28</v>
      </c>
      <c r="H10" s="8">
        <v>32.4</v>
      </c>
      <c r="I10" s="8">
        <v>32.9</v>
      </c>
      <c r="J10" s="8">
        <v>19</v>
      </c>
      <c r="K10" s="8">
        <v>21</v>
      </c>
      <c r="N10" s="8"/>
    </row>
    <row r="11" spans="1:14" x14ac:dyDescent="0.2">
      <c r="A11" s="34" t="s">
        <v>1</v>
      </c>
      <c r="B11" s="26">
        <f>AVERAGE(B3:B10)</f>
        <v>22.625</v>
      </c>
      <c r="C11" s="26">
        <f t="shared" ref="C11:K11" si="0">AVERAGE(C3:C10)</f>
        <v>68.313749999999999</v>
      </c>
      <c r="D11" s="26">
        <f t="shared" si="0"/>
        <v>1.6312500000000001</v>
      </c>
      <c r="E11" s="26">
        <f t="shared" si="0"/>
        <v>26.206682446272723</v>
      </c>
      <c r="F11" s="26">
        <f t="shared" si="0"/>
        <v>643.75</v>
      </c>
      <c r="G11" s="26">
        <f t="shared" si="0"/>
        <v>23.292499999999997</v>
      </c>
      <c r="H11" s="26">
        <f t="shared" si="0"/>
        <v>29.812500000000004</v>
      </c>
      <c r="I11" s="26">
        <f t="shared" si="0"/>
        <v>30.012500000000003</v>
      </c>
      <c r="J11" s="26">
        <f t="shared" si="0"/>
        <v>21.5</v>
      </c>
      <c r="K11" s="26">
        <f t="shared" si="0"/>
        <v>26.5</v>
      </c>
      <c r="N11" s="8"/>
    </row>
    <row r="12" spans="1:14" x14ac:dyDescent="0.2">
      <c r="A12" s="35" t="s">
        <v>16</v>
      </c>
      <c r="B12" s="36">
        <f>STDEV(B3:B10)</f>
        <v>1.5979898086569353</v>
      </c>
      <c r="C12" s="36">
        <f t="shared" ref="C12:K12" si="1">STDEV(C3:C10)</f>
        <v>10.9525638714021</v>
      </c>
      <c r="D12" s="36">
        <f t="shared" si="1"/>
        <v>0.1160587905207652</v>
      </c>
      <c r="E12" s="36">
        <f t="shared" si="1"/>
        <v>6.3622656125847774</v>
      </c>
      <c r="F12" s="36">
        <f t="shared" si="1"/>
        <v>70.899828732414548</v>
      </c>
      <c r="G12" s="36">
        <f t="shared" ref="G12" si="2">STDEV(G3:G10)</f>
        <v>2.1269948619724355</v>
      </c>
      <c r="H12" s="36">
        <f t="shared" si="1"/>
        <v>5.9984372964964647</v>
      </c>
      <c r="I12" s="36">
        <f t="shared" si="1"/>
        <v>5.3295503696706881</v>
      </c>
      <c r="J12" s="36">
        <f t="shared" si="1"/>
        <v>2.6726124191242437</v>
      </c>
      <c r="K12" s="36">
        <f t="shared" si="1"/>
        <v>3.5856858280031809</v>
      </c>
      <c r="N12" s="26"/>
    </row>
    <row r="13" spans="1:14" x14ac:dyDescent="0.2">
      <c r="N13" s="36"/>
    </row>
  </sheetData>
  <mergeCells count="2">
    <mergeCell ref="J1:K1"/>
    <mergeCell ref="C1:E1"/>
  </mergeCells>
  <phoneticPr fontId="10" type="noConversion"/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FE250-E872-42C3-922F-FB5FA20823E5}">
  <dimension ref="A1:K16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29" customWidth="1"/>
    <col min="3" max="3" width="15" customWidth="1"/>
    <col min="4" max="4" width="12.83203125" customWidth="1"/>
    <col min="5" max="5" width="19.5" customWidth="1"/>
    <col min="6" max="6" width="13.5" customWidth="1"/>
    <col min="7" max="7" width="23.5" customWidth="1"/>
    <col min="9" max="9" width="14.5" customWidth="1"/>
    <col min="10" max="10" width="27.83203125" customWidth="1"/>
    <col min="11" max="11" width="27.5" customWidth="1"/>
  </cols>
  <sheetData>
    <row r="1" spans="1:11" ht="16" x14ac:dyDescent="0.2">
      <c r="A1" s="37"/>
      <c r="B1" s="38"/>
      <c r="C1" s="44"/>
      <c r="D1" s="45" t="s">
        <v>14</v>
      </c>
      <c r="E1" s="46"/>
      <c r="F1" s="47"/>
      <c r="G1" s="48" t="s">
        <v>8</v>
      </c>
      <c r="H1" s="32" t="s">
        <v>9</v>
      </c>
      <c r="I1" s="33"/>
      <c r="J1" s="62" t="s">
        <v>12</v>
      </c>
      <c r="K1" s="63"/>
    </row>
    <row r="2" spans="1:11" ht="16" x14ac:dyDescent="0.2">
      <c r="A2" s="40" t="s">
        <v>3</v>
      </c>
      <c r="B2" s="4" t="s">
        <v>2</v>
      </c>
      <c r="C2" s="4" t="s">
        <v>5</v>
      </c>
      <c r="D2" s="4" t="s">
        <v>4</v>
      </c>
      <c r="E2" s="3" t="s">
        <v>6</v>
      </c>
      <c r="F2" s="4" t="s">
        <v>7</v>
      </c>
      <c r="G2" s="41" t="s">
        <v>0</v>
      </c>
      <c r="H2" s="41" t="s">
        <v>45</v>
      </c>
      <c r="I2" s="4" t="s">
        <v>13</v>
      </c>
      <c r="J2" s="4" t="s">
        <v>10</v>
      </c>
      <c r="K2" s="4" t="s">
        <v>11</v>
      </c>
    </row>
    <row r="3" spans="1:11" ht="16" x14ac:dyDescent="0.2">
      <c r="A3" s="13" t="s">
        <v>17</v>
      </c>
      <c r="B3" s="14">
        <v>75</v>
      </c>
      <c r="C3" s="14">
        <v>71.099999999999994</v>
      </c>
      <c r="D3" s="14">
        <v>1.7</v>
      </c>
      <c r="E3" s="10">
        <f t="shared" ref="E3:E14" si="0">(C3/(D3*D3))</f>
        <v>24.602076124567475</v>
      </c>
      <c r="F3" s="15">
        <v>732</v>
      </c>
      <c r="G3" s="16">
        <f t="shared" ref="G3:G14" si="1">((0.03*F3)+3.98)</f>
        <v>25.94</v>
      </c>
      <c r="H3" s="54">
        <v>33</v>
      </c>
      <c r="I3" s="54">
        <v>33</v>
      </c>
      <c r="J3" s="14">
        <v>20</v>
      </c>
      <c r="K3" s="14">
        <v>12</v>
      </c>
    </row>
    <row r="4" spans="1:11" ht="16" x14ac:dyDescent="0.2">
      <c r="A4" s="13" t="s">
        <v>18</v>
      </c>
      <c r="B4" s="14">
        <v>76</v>
      </c>
      <c r="C4" s="14">
        <v>85.2</v>
      </c>
      <c r="D4" s="14">
        <v>1.71</v>
      </c>
      <c r="E4" s="10">
        <f t="shared" si="0"/>
        <v>29.137170411408643</v>
      </c>
      <c r="F4" s="15">
        <v>512</v>
      </c>
      <c r="G4" s="16">
        <f t="shared" si="1"/>
        <v>19.34</v>
      </c>
      <c r="H4" s="55">
        <v>35</v>
      </c>
      <c r="I4" s="54">
        <v>34</v>
      </c>
      <c r="J4" s="14">
        <v>22</v>
      </c>
      <c r="K4" s="14">
        <v>13</v>
      </c>
    </row>
    <row r="5" spans="1:11" ht="16" x14ac:dyDescent="0.2">
      <c r="A5" s="13" t="s">
        <v>19</v>
      </c>
      <c r="B5" s="14">
        <v>63</v>
      </c>
      <c r="C5" s="14">
        <v>79.5</v>
      </c>
      <c r="D5" s="14">
        <v>1.68</v>
      </c>
      <c r="E5" s="10">
        <f t="shared" si="0"/>
        <v>28.167517006802726</v>
      </c>
      <c r="F5" s="15">
        <v>496.2</v>
      </c>
      <c r="G5" s="16">
        <f t="shared" si="1"/>
        <v>18.866</v>
      </c>
      <c r="H5" s="58">
        <v>36</v>
      </c>
      <c r="I5" s="56">
        <v>35</v>
      </c>
      <c r="J5" s="14">
        <v>20</v>
      </c>
      <c r="K5" s="14">
        <v>14</v>
      </c>
    </row>
    <row r="6" spans="1:11" ht="16" x14ac:dyDescent="0.2">
      <c r="A6" s="13" t="s">
        <v>20</v>
      </c>
      <c r="B6" s="14">
        <v>71</v>
      </c>
      <c r="C6" s="14">
        <v>87.2</v>
      </c>
      <c r="D6" s="14">
        <v>1.81</v>
      </c>
      <c r="E6" s="10">
        <f t="shared" si="0"/>
        <v>26.617014132657733</v>
      </c>
      <c r="F6" s="15">
        <v>568.9</v>
      </c>
      <c r="G6" s="16">
        <f t="shared" si="1"/>
        <v>21.047000000000001</v>
      </c>
      <c r="H6" s="53">
        <v>34</v>
      </c>
      <c r="I6" s="56">
        <v>34</v>
      </c>
      <c r="J6" s="14">
        <v>22</v>
      </c>
      <c r="K6" s="14">
        <v>12</v>
      </c>
    </row>
    <row r="7" spans="1:11" ht="16" x14ac:dyDescent="0.2">
      <c r="A7" s="13" t="s">
        <v>21</v>
      </c>
      <c r="B7" s="14">
        <v>70</v>
      </c>
      <c r="C7" s="14">
        <v>89</v>
      </c>
      <c r="D7" s="14">
        <v>1.77</v>
      </c>
      <c r="E7" s="10">
        <f t="shared" si="0"/>
        <v>28.408184110568481</v>
      </c>
      <c r="F7" s="15">
        <v>568.4</v>
      </c>
      <c r="G7" s="16">
        <f t="shared" si="1"/>
        <v>21.032</v>
      </c>
      <c r="H7" s="58">
        <v>33</v>
      </c>
      <c r="I7" s="56">
        <v>32</v>
      </c>
      <c r="J7" s="14">
        <v>21</v>
      </c>
      <c r="K7" s="14">
        <v>18</v>
      </c>
    </row>
    <row r="8" spans="1:11" ht="16" x14ac:dyDescent="0.2">
      <c r="A8" s="13" t="s">
        <v>22</v>
      </c>
      <c r="B8" s="14">
        <v>65</v>
      </c>
      <c r="C8" s="14">
        <v>78.3</v>
      </c>
      <c r="D8" s="14">
        <v>1.67</v>
      </c>
      <c r="E8" s="10">
        <f t="shared" si="0"/>
        <v>28.075585356233638</v>
      </c>
      <c r="F8" s="15">
        <v>633.4</v>
      </c>
      <c r="G8" s="16">
        <f t="shared" si="1"/>
        <v>22.981999999999999</v>
      </c>
      <c r="H8" s="54">
        <v>20</v>
      </c>
      <c r="I8" s="57">
        <v>21</v>
      </c>
      <c r="J8" s="14">
        <v>20</v>
      </c>
      <c r="K8" s="14">
        <v>17</v>
      </c>
    </row>
    <row r="9" spans="1:11" ht="16" x14ac:dyDescent="0.2">
      <c r="A9" s="13" t="s">
        <v>23</v>
      </c>
      <c r="B9" s="14">
        <v>76</v>
      </c>
      <c r="C9" s="14">
        <v>77.900000000000006</v>
      </c>
      <c r="D9" s="14">
        <v>1.69</v>
      </c>
      <c r="E9" s="10">
        <f t="shared" si="0"/>
        <v>27.274955358705935</v>
      </c>
      <c r="F9" s="15">
        <v>598.1</v>
      </c>
      <c r="G9" s="16">
        <f t="shared" si="1"/>
        <v>21.923000000000002</v>
      </c>
      <c r="H9" s="56">
        <v>21.5</v>
      </c>
      <c r="I9" s="57">
        <v>24</v>
      </c>
      <c r="J9" s="14">
        <v>20</v>
      </c>
      <c r="K9" s="14">
        <v>19</v>
      </c>
    </row>
    <row r="10" spans="1:11" ht="16" x14ac:dyDescent="0.2">
      <c r="A10" s="13" t="s">
        <v>24</v>
      </c>
      <c r="B10" s="14">
        <v>66</v>
      </c>
      <c r="C10" s="14">
        <v>81.2</v>
      </c>
      <c r="D10" s="14">
        <v>1.77</v>
      </c>
      <c r="E10" s="10">
        <f t="shared" si="0"/>
        <v>25.918478087395066</v>
      </c>
      <c r="F10" s="15">
        <v>801</v>
      </c>
      <c r="G10" s="16">
        <f t="shared" si="1"/>
        <v>28.009999999999998</v>
      </c>
      <c r="H10" s="56">
        <v>34</v>
      </c>
      <c r="I10" s="57">
        <v>35</v>
      </c>
      <c r="J10" s="14">
        <v>21</v>
      </c>
      <c r="K10" s="14">
        <v>20</v>
      </c>
    </row>
    <row r="11" spans="1:11" ht="16" x14ac:dyDescent="0.2">
      <c r="A11" s="13" t="s">
        <v>25</v>
      </c>
      <c r="B11" s="14">
        <v>64</v>
      </c>
      <c r="C11" s="14">
        <v>88.2</v>
      </c>
      <c r="D11" s="14">
        <v>1.74</v>
      </c>
      <c r="E11" s="10">
        <f t="shared" si="0"/>
        <v>29.131985731272295</v>
      </c>
      <c r="F11" s="15">
        <v>710.3</v>
      </c>
      <c r="G11" s="16">
        <f t="shared" si="1"/>
        <v>25.288999999999998</v>
      </c>
      <c r="H11" s="57">
        <v>25.5</v>
      </c>
      <c r="I11" s="56">
        <v>24</v>
      </c>
      <c r="J11" s="14">
        <v>23</v>
      </c>
      <c r="K11" s="14">
        <v>15</v>
      </c>
    </row>
    <row r="12" spans="1:11" ht="16" x14ac:dyDescent="0.2">
      <c r="A12" s="13" t="s">
        <v>26</v>
      </c>
      <c r="B12" s="14">
        <v>75</v>
      </c>
      <c r="C12" s="14">
        <v>79.8</v>
      </c>
      <c r="D12" s="14">
        <v>1.69</v>
      </c>
      <c r="E12" s="10">
        <f t="shared" si="0"/>
        <v>27.940198172332906</v>
      </c>
      <c r="F12" s="15">
        <v>612.29999999999995</v>
      </c>
      <c r="G12" s="16">
        <f t="shared" si="1"/>
        <v>22.348999999999997</v>
      </c>
      <c r="H12" s="56">
        <v>22.5</v>
      </c>
      <c r="I12" s="57">
        <v>23</v>
      </c>
      <c r="J12" s="14">
        <v>20</v>
      </c>
      <c r="K12" s="14">
        <v>18</v>
      </c>
    </row>
    <row r="13" spans="1:11" ht="16" x14ac:dyDescent="0.2">
      <c r="A13" s="13" t="s">
        <v>27</v>
      </c>
      <c r="B13" s="14">
        <v>75</v>
      </c>
      <c r="C13" s="14">
        <v>90.2</v>
      </c>
      <c r="D13" s="14">
        <v>1.77</v>
      </c>
      <c r="E13" s="10">
        <f t="shared" si="0"/>
        <v>28.791215806441315</v>
      </c>
      <c r="F13" s="15">
        <v>603.20000000000005</v>
      </c>
      <c r="G13" s="16">
        <f t="shared" si="1"/>
        <v>22.076000000000001</v>
      </c>
      <c r="H13" s="57">
        <v>34</v>
      </c>
      <c r="I13" s="56">
        <v>33</v>
      </c>
      <c r="J13" s="14">
        <v>19</v>
      </c>
      <c r="K13" s="14">
        <v>17</v>
      </c>
    </row>
    <row r="14" spans="1:11" ht="16" x14ac:dyDescent="0.2">
      <c r="A14" s="13" t="s">
        <v>28</v>
      </c>
      <c r="B14" s="14">
        <v>71</v>
      </c>
      <c r="C14" s="14">
        <v>89</v>
      </c>
      <c r="D14" s="14">
        <v>1.74</v>
      </c>
      <c r="E14" s="10">
        <f t="shared" si="0"/>
        <v>29.396221429515126</v>
      </c>
      <c r="F14" s="15">
        <v>740.2</v>
      </c>
      <c r="G14" s="16">
        <f t="shared" si="1"/>
        <v>26.186</v>
      </c>
      <c r="H14" s="57">
        <v>33</v>
      </c>
      <c r="I14" s="56">
        <v>31</v>
      </c>
      <c r="J14" s="14">
        <v>18</v>
      </c>
      <c r="K14" s="14">
        <v>20</v>
      </c>
    </row>
    <row r="15" spans="1:11" ht="16" x14ac:dyDescent="0.2">
      <c r="A15" s="20" t="s">
        <v>1</v>
      </c>
      <c r="B15" s="26">
        <f>AVERAGE(B3:B14)</f>
        <v>70.583333333333329</v>
      </c>
      <c r="C15" s="26">
        <f t="shared" ref="C15:K15" si="2">AVERAGE(C3:C14)</f>
        <v>83.050000000000011</v>
      </c>
      <c r="D15" s="26">
        <f t="shared" si="2"/>
        <v>1.7283333333333333</v>
      </c>
      <c r="E15" s="26">
        <f t="shared" si="2"/>
        <v>27.788383477325112</v>
      </c>
      <c r="F15" s="26">
        <f t="shared" si="2"/>
        <v>631.33333333333337</v>
      </c>
      <c r="G15" s="26">
        <f t="shared" si="2"/>
        <v>22.919999999999998</v>
      </c>
      <c r="H15" s="26">
        <f t="shared" si="2"/>
        <v>30.125</v>
      </c>
      <c r="I15" s="26">
        <f t="shared" si="2"/>
        <v>29.916666666666668</v>
      </c>
      <c r="J15" s="26">
        <f t="shared" si="2"/>
        <v>20.5</v>
      </c>
      <c r="K15" s="26">
        <f t="shared" si="2"/>
        <v>16.25</v>
      </c>
    </row>
    <row r="16" spans="1:11" ht="16" x14ac:dyDescent="0.2">
      <c r="A16" s="42" t="s">
        <v>16</v>
      </c>
      <c r="B16" s="36">
        <f>STDEV(B3:B14)</f>
        <v>4.9627399567968373</v>
      </c>
      <c r="C16" s="36">
        <f t="shared" ref="C16:K16" si="3">STDEV(C3:C14)</f>
        <v>5.9449749598065837</v>
      </c>
      <c r="D16" s="36">
        <f t="shared" si="3"/>
        <v>4.4687466889159207E-2</v>
      </c>
      <c r="E16" s="36">
        <f t="shared" si="3"/>
        <v>1.4501896972573081</v>
      </c>
      <c r="F16" s="36">
        <f t="shared" si="3"/>
        <v>95.17004239621312</v>
      </c>
      <c r="G16" s="36">
        <f t="shared" si="3"/>
        <v>2.8551012718864341</v>
      </c>
      <c r="H16" s="36">
        <f t="shared" si="3"/>
        <v>5.9127174186432478</v>
      </c>
      <c r="I16" s="36">
        <f t="shared" si="3"/>
        <v>5.2821884812561448</v>
      </c>
      <c r="J16" s="36">
        <f t="shared" si="3"/>
        <v>1.3816985594155149</v>
      </c>
      <c r="K16" s="36">
        <f t="shared" si="3"/>
        <v>2.9580398915498081</v>
      </c>
    </row>
  </sheetData>
  <mergeCells count="1">
    <mergeCell ref="J1:K1"/>
  </mergeCells>
  <phoneticPr fontId="10" type="noConversion"/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F4D0F-DF16-4185-9029-E7DED035564F}">
  <dimension ref="A1:K29"/>
  <sheetViews>
    <sheetView tabSelected="1" topLeftCell="E1" workbookViewId="0">
      <selection activeCell="B21" sqref="B21"/>
    </sheetView>
  </sheetViews>
  <sheetFormatPr baseColWidth="10" defaultColWidth="8.83203125" defaultRowHeight="15" x14ac:dyDescent="0.2"/>
  <cols>
    <col min="1" max="1" width="24" customWidth="1"/>
    <col min="3" max="3" width="13.5" customWidth="1"/>
    <col min="4" max="4" width="12.5" customWidth="1"/>
    <col min="5" max="5" width="18.5" customWidth="1"/>
    <col min="6" max="6" width="18.1640625" customWidth="1"/>
    <col min="7" max="7" width="21.5" customWidth="1"/>
    <col min="8" max="8" width="12.5" customWidth="1"/>
    <col min="9" max="9" width="14.83203125" customWidth="1"/>
    <col min="10" max="10" width="20.6640625" customWidth="1"/>
    <col min="11" max="11" width="35.6640625" customWidth="1"/>
  </cols>
  <sheetData>
    <row r="1" spans="1:11" ht="16" x14ac:dyDescent="0.2">
      <c r="A1" s="37"/>
      <c r="B1" s="38"/>
      <c r="C1" s="44"/>
      <c r="D1" s="64" t="s">
        <v>14</v>
      </c>
      <c r="E1" s="65"/>
      <c r="F1" s="39" t="s">
        <v>15</v>
      </c>
      <c r="G1" s="39"/>
      <c r="H1" s="32" t="s">
        <v>9</v>
      </c>
      <c r="I1" s="33"/>
      <c r="J1" s="62" t="s">
        <v>12</v>
      </c>
      <c r="K1" s="63"/>
    </row>
    <row r="2" spans="1:11" ht="16" x14ac:dyDescent="0.2">
      <c r="A2" s="40" t="s">
        <v>3</v>
      </c>
      <c r="B2" s="4" t="s">
        <v>2</v>
      </c>
      <c r="C2" s="4" t="s">
        <v>5</v>
      </c>
      <c r="D2" s="4" t="s">
        <v>4</v>
      </c>
      <c r="E2" s="3" t="s">
        <v>6</v>
      </c>
      <c r="F2" s="4" t="s">
        <v>7</v>
      </c>
      <c r="G2" s="41" t="s">
        <v>0</v>
      </c>
      <c r="H2" s="41" t="s">
        <v>45</v>
      </c>
      <c r="I2" s="4" t="s">
        <v>13</v>
      </c>
      <c r="J2" s="4" t="s">
        <v>10</v>
      </c>
      <c r="K2" s="4" t="s">
        <v>11</v>
      </c>
    </row>
    <row r="3" spans="1:11" ht="16" x14ac:dyDescent="0.2">
      <c r="A3" s="13" t="s">
        <v>17</v>
      </c>
      <c r="B3" s="14">
        <v>63</v>
      </c>
      <c r="C3" s="14">
        <v>70.099999999999994</v>
      </c>
      <c r="D3" s="14">
        <v>1.57</v>
      </c>
      <c r="E3" s="10">
        <f t="shared" ref="E3:E17" si="0">(C3/(D3*D3))</f>
        <v>28.439287597874149</v>
      </c>
      <c r="F3" s="15">
        <v>492.5</v>
      </c>
      <c r="G3" s="16">
        <f t="shared" ref="G3:G17" si="1">((0.03*F3)+3.98)</f>
        <v>18.754999999999999</v>
      </c>
      <c r="H3" s="53">
        <v>31</v>
      </c>
      <c r="I3" s="54">
        <v>31</v>
      </c>
      <c r="J3" s="14">
        <v>18</v>
      </c>
      <c r="K3" s="14">
        <v>8</v>
      </c>
    </row>
    <row r="4" spans="1:11" ht="16" x14ac:dyDescent="0.2">
      <c r="A4" s="13" t="s">
        <v>18</v>
      </c>
      <c r="B4" s="14">
        <v>62</v>
      </c>
      <c r="C4" s="14">
        <v>53.7</v>
      </c>
      <c r="D4" s="14">
        <v>1.49</v>
      </c>
      <c r="E4" s="10">
        <f t="shared" si="0"/>
        <v>24.18809963515157</v>
      </c>
      <c r="F4" s="15">
        <v>579</v>
      </c>
      <c r="G4" s="16">
        <f t="shared" si="1"/>
        <v>21.35</v>
      </c>
      <c r="H4" s="54">
        <v>22</v>
      </c>
      <c r="I4" s="54">
        <v>22</v>
      </c>
      <c r="J4" s="14">
        <v>14</v>
      </c>
      <c r="K4" s="14">
        <v>10</v>
      </c>
    </row>
    <row r="5" spans="1:11" ht="16" x14ac:dyDescent="0.2">
      <c r="A5" s="13" t="s">
        <v>19</v>
      </c>
      <c r="B5" s="14">
        <v>75</v>
      </c>
      <c r="C5" s="14">
        <v>78.2</v>
      </c>
      <c r="D5" s="14">
        <v>1.55</v>
      </c>
      <c r="E5" s="10">
        <f t="shared" si="0"/>
        <v>32.549427679500518</v>
      </c>
      <c r="F5" s="15">
        <v>410</v>
      </c>
      <c r="G5" s="16">
        <f t="shared" si="1"/>
        <v>16.279999999999998</v>
      </c>
      <c r="H5" s="54">
        <v>21</v>
      </c>
      <c r="I5" s="54">
        <v>20</v>
      </c>
      <c r="J5" s="14">
        <v>18</v>
      </c>
      <c r="K5" s="14">
        <v>12</v>
      </c>
    </row>
    <row r="6" spans="1:11" ht="16" x14ac:dyDescent="0.2">
      <c r="A6" s="13" t="s">
        <v>20</v>
      </c>
      <c r="B6" s="14">
        <v>70</v>
      </c>
      <c r="C6" s="14">
        <v>55.5</v>
      </c>
      <c r="D6" s="14">
        <v>1.51</v>
      </c>
      <c r="E6" s="10">
        <f t="shared" si="0"/>
        <v>24.341037673786236</v>
      </c>
      <c r="F6" s="15">
        <v>513</v>
      </c>
      <c r="G6" s="16">
        <f t="shared" si="1"/>
        <v>19.369999999999997</v>
      </c>
      <c r="H6" s="55">
        <v>22</v>
      </c>
      <c r="I6" s="54">
        <v>21</v>
      </c>
      <c r="J6" s="14">
        <v>11</v>
      </c>
      <c r="K6" s="14">
        <v>11</v>
      </c>
    </row>
    <row r="7" spans="1:11" ht="16" x14ac:dyDescent="0.2">
      <c r="A7" s="13" t="s">
        <v>21</v>
      </c>
      <c r="B7" s="14">
        <v>60</v>
      </c>
      <c r="C7" s="14">
        <v>65.5</v>
      </c>
      <c r="D7" s="14">
        <v>1.45</v>
      </c>
      <c r="E7" s="10">
        <f t="shared" si="0"/>
        <v>31.153388822829964</v>
      </c>
      <c r="F7" s="15">
        <v>593.4</v>
      </c>
      <c r="G7" s="16">
        <f t="shared" si="1"/>
        <v>21.782</v>
      </c>
      <c r="H7" s="54">
        <v>18</v>
      </c>
      <c r="I7" s="54">
        <v>18</v>
      </c>
      <c r="J7" s="14">
        <v>15</v>
      </c>
      <c r="K7" s="14">
        <v>12</v>
      </c>
    </row>
    <row r="8" spans="1:11" ht="16" x14ac:dyDescent="0.2">
      <c r="A8" s="13" t="s">
        <v>22</v>
      </c>
      <c r="B8" s="14">
        <v>68</v>
      </c>
      <c r="C8" s="14">
        <v>72.2</v>
      </c>
      <c r="D8" s="14">
        <v>1.5</v>
      </c>
      <c r="E8" s="10">
        <f t="shared" si="0"/>
        <v>32.088888888888889</v>
      </c>
      <c r="F8" s="15">
        <v>419.5</v>
      </c>
      <c r="G8" s="16">
        <f t="shared" si="1"/>
        <v>16.564999999999998</v>
      </c>
      <c r="H8" s="54">
        <v>17</v>
      </c>
      <c r="I8" s="54">
        <v>17</v>
      </c>
      <c r="J8" s="14">
        <v>13</v>
      </c>
      <c r="K8" s="14">
        <v>10</v>
      </c>
    </row>
    <row r="9" spans="1:11" ht="16" x14ac:dyDescent="0.2">
      <c r="A9" s="13" t="s">
        <v>23</v>
      </c>
      <c r="B9" s="14">
        <v>73</v>
      </c>
      <c r="C9" s="14">
        <v>71.099999999999994</v>
      </c>
      <c r="D9" s="14">
        <v>1.44</v>
      </c>
      <c r="E9" s="10">
        <f t="shared" si="0"/>
        <v>34.288194444444443</v>
      </c>
      <c r="F9" s="15">
        <v>484</v>
      </c>
      <c r="G9" s="16">
        <f t="shared" si="1"/>
        <v>18.5</v>
      </c>
      <c r="H9" s="55">
        <v>22</v>
      </c>
      <c r="I9" s="54">
        <v>21.5</v>
      </c>
      <c r="J9" s="14">
        <v>16</v>
      </c>
      <c r="K9" s="14">
        <v>11</v>
      </c>
    </row>
    <row r="10" spans="1:11" ht="16" x14ac:dyDescent="0.2">
      <c r="A10" s="13" t="s">
        <v>24</v>
      </c>
      <c r="B10" s="14">
        <v>60</v>
      </c>
      <c r="C10" s="14">
        <v>72.599999999999994</v>
      </c>
      <c r="D10" s="14">
        <v>1.48</v>
      </c>
      <c r="E10" s="10">
        <f t="shared" si="0"/>
        <v>33.144631117604092</v>
      </c>
      <c r="F10" s="15">
        <v>512</v>
      </c>
      <c r="G10" s="16">
        <f t="shared" si="1"/>
        <v>19.34</v>
      </c>
      <c r="H10" s="55">
        <v>20</v>
      </c>
      <c r="I10" s="54">
        <v>18</v>
      </c>
      <c r="J10" s="14">
        <v>18</v>
      </c>
      <c r="K10" s="14">
        <v>11</v>
      </c>
    </row>
    <row r="11" spans="1:11" ht="16" x14ac:dyDescent="0.2">
      <c r="A11" s="13" t="s">
        <v>25</v>
      </c>
      <c r="B11" s="14">
        <v>61</v>
      </c>
      <c r="C11" s="14">
        <v>66.5</v>
      </c>
      <c r="D11" s="14">
        <v>1.44</v>
      </c>
      <c r="E11" s="10">
        <f t="shared" si="0"/>
        <v>32.069830246913583</v>
      </c>
      <c r="F11" s="15">
        <v>494.3</v>
      </c>
      <c r="G11" s="16">
        <f t="shared" si="1"/>
        <v>18.809000000000001</v>
      </c>
      <c r="H11" s="56">
        <v>21.5</v>
      </c>
      <c r="I11" s="56">
        <v>21.5</v>
      </c>
      <c r="J11" s="14">
        <v>12</v>
      </c>
      <c r="K11" s="14">
        <v>10</v>
      </c>
    </row>
    <row r="12" spans="1:11" ht="16" x14ac:dyDescent="0.2">
      <c r="A12" s="13" t="s">
        <v>26</v>
      </c>
      <c r="B12" s="14">
        <v>70</v>
      </c>
      <c r="C12" s="14">
        <v>65.900000000000006</v>
      </c>
      <c r="D12" s="14">
        <v>1.52</v>
      </c>
      <c r="E12" s="10">
        <f t="shared" si="0"/>
        <v>28.523199445983384</v>
      </c>
      <c r="F12" s="15">
        <v>568.9</v>
      </c>
      <c r="G12" s="16">
        <f t="shared" si="1"/>
        <v>21.047000000000001</v>
      </c>
      <c r="H12" s="57">
        <v>34</v>
      </c>
      <c r="I12" s="56">
        <v>33</v>
      </c>
      <c r="J12" s="14">
        <v>18</v>
      </c>
      <c r="K12" s="14">
        <v>12</v>
      </c>
    </row>
    <row r="13" spans="1:11" ht="16" x14ac:dyDescent="0.2">
      <c r="A13" s="13" t="s">
        <v>27</v>
      </c>
      <c r="B13" s="14">
        <v>71</v>
      </c>
      <c r="C13" s="14">
        <v>66.7</v>
      </c>
      <c r="D13" s="14">
        <v>1.54</v>
      </c>
      <c r="E13" s="10">
        <f t="shared" si="0"/>
        <v>28.124472929667736</v>
      </c>
      <c r="F13" s="15">
        <v>514.9</v>
      </c>
      <c r="G13" s="16">
        <f t="shared" si="1"/>
        <v>19.427</v>
      </c>
      <c r="H13" s="57">
        <v>25.5</v>
      </c>
      <c r="I13" s="56">
        <v>25</v>
      </c>
      <c r="J13" s="14">
        <v>20</v>
      </c>
      <c r="K13" s="14">
        <v>20</v>
      </c>
    </row>
    <row r="14" spans="1:11" ht="16" x14ac:dyDescent="0.2">
      <c r="A14" s="13" t="s">
        <v>28</v>
      </c>
      <c r="B14" s="14">
        <v>60</v>
      </c>
      <c r="C14" s="14">
        <v>64</v>
      </c>
      <c r="D14" s="14">
        <v>1.59</v>
      </c>
      <c r="E14" s="10">
        <f t="shared" si="0"/>
        <v>25.315454293738377</v>
      </c>
      <c r="F14" s="15">
        <v>511</v>
      </c>
      <c r="G14" s="16">
        <f t="shared" si="1"/>
        <v>19.309999999999999</v>
      </c>
      <c r="H14" s="56">
        <v>22</v>
      </c>
      <c r="I14" s="56">
        <v>22</v>
      </c>
      <c r="J14" s="14">
        <v>18</v>
      </c>
      <c r="K14" s="14">
        <v>13</v>
      </c>
    </row>
    <row r="15" spans="1:11" ht="16" x14ac:dyDescent="0.2">
      <c r="A15" s="13" t="s">
        <v>29</v>
      </c>
      <c r="B15" s="14">
        <v>71</v>
      </c>
      <c r="C15" s="14">
        <v>66.599999999999994</v>
      </c>
      <c r="D15" s="14">
        <v>1.63</v>
      </c>
      <c r="E15" s="10">
        <f t="shared" si="0"/>
        <v>25.066807181301517</v>
      </c>
      <c r="F15" s="15">
        <v>562.79999999999995</v>
      </c>
      <c r="G15" s="16">
        <f t="shared" si="1"/>
        <v>20.863999999999997</v>
      </c>
      <c r="H15" s="57">
        <v>21.5</v>
      </c>
      <c r="I15" s="56">
        <v>20.5</v>
      </c>
      <c r="J15" s="14">
        <v>20</v>
      </c>
      <c r="K15" s="14">
        <v>10</v>
      </c>
    </row>
    <row r="16" spans="1:11" ht="16" x14ac:dyDescent="0.2">
      <c r="A16" s="13" t="s">
        <v>30</v>
      </c>
      <c r="B16" s="14">
        <v>64</v>
      </c>
      <c r="C16" s="14">
        <v>58.5</v>
      </c>
      <c r="D16" s="14">
        <v>1.48</v>
      </c>
      <c r="E16" s="10">
        <f t="shared" si="0"/>
        <v>26.707450693937183</v>
      </c>
      <c r="F16" s="15">
        <v>495</v>
      </c>
      <c r="G16" s="16">
        <f t="shared" si="1"/>
        <v>18.829999999999998</v>
      </c>
      <c r="H16" s="56">
        <v>27</v>
      </c>
      <c r="I16" s="57">
        <v>28</v>
      </c>
      <c r="J16" s="14">
        <v>12</v>
      </c>
      <c r="K16" s="14">
        <v>9</v>
      </c>
    </row>
    <row r="17" spans="1:11" ht="16" x14ac:dyDescent="0.2">
      <c r="A17" s="13" t="s">
        <v>31</v>
      </c>
      <c r="B17" s="14">
        <v>65</v>
      </c>
      <c r="C17" s="14">
        <v>59</v>
      </c>
      <c r="D17" s="14">
        <v>1.51</v>
      </c>
      <c r="E17" s="10">
        <f t="shared" si="0"/>
        <v>25.876058067628612</v>
      </c>
      <c r="F17" s="15">
        <v>609.6</v>
      </c>
      <c r="G17" s="16">
        <f t="shared" si="1"/>
        <v>22.268000000000001</v>
      </c>
      <c r="H17" s="56">
        <v>23.5</v>
      </c>
      <c r="I17" s="56">
        <v>23.5</v>
      </c>
      <c r="J17" s="14">
        <v>16</v>
      </c>
      <c r="K17" s="14">
        <v>12</v>
      </c>
    </row>
    <row r="18" spans="1:11" ht="16" x14ac:dyDescent="0.2">
      <c r="A18" s="20" t="s">
        <v>1</v>
      </c>
      <c r="B18" s="24">
        <f t="shared" ref="B18:K18" si="2">AVERAGE(B3:B17)</f>
        <v>66.2</v>
      </c>
      <c r="C18" s="24">
        <f t="shared" si="2"/>
        <v>65.739999999999995</v>
      </c>
      <c r="D18" s="24">
        <f t="shared" si="2"/>
        <v>1.5133333333333332</v>
      </c>
      <c r="E18" s="24">
        <f t="shared" si="2"/>
        <v>28.791748581283343</v>
      </c>
      <c r="F18" s="24">
        <f t="shared" si="2"/>
        <v>517.3266666666666</v>
      </c>
      <c r="G18" s="24">
        <f t="shared" si="2"/>
        <v>19.499799999999997</v>
      </c>
      <c r="H18" s="24">
        <f t="shared" si="2"/>
        <v>23.2</v>
      </c>
      <c r="I18" s="24">
        <f t="shared" si="2"/>
        <v>22.8</v>
      </c>
      <c r="J18" s="24">
        <f t="shared" si="2"/>
        <v>15.933333333333334</v>
      </c>
      <c r="K18" s="24">
        <f t="shared" si="2"/>
        <v>11.4</v>
      </c>
    </row>
    <row r="19" spans="1:11" ht="16" x14ac:dyDescent="0.2">
      <c r="A19" s="42" t="s">
        <v>16</v>
      </c>
      <c r="B19" s="43">
        <f>STDEV(B3:B17)</f>
        <v>5.198900982762745</v>
      </c>
      <c r="C19" s="43">
        <f t="shared" ref="C19:K19" si="3">STDEV(C3:C17)</f>
        <v>6.7865202528878621</v>
      </c>
      <c r="D19" s="43">
        <f t="shared" si="3"/>
        <v>5.5118919057754026E-2</v>
      </c>
      <c r="E19" s="43">
        <f t="shared" si="3"/>
        <v>3.4941004216588989</v>
      </c>
      <c r="F19" s="43">
        <f t="shared" si="3"/>
        <v>57.799264289270724</v>
      </c>
      <c r="G19" s="43">
        <f t="shared" si="3"/>
        <v>1.733977928678119</v>
      </c>
      <c r="H19" s="43">
        <f t="shared" si="3"/>
        <v>4.5465842751925916</v>
      </c>
      <c r="I19" s="43">
        <f t="shared" si="3"/>
        <v>4.6629236689932121</v>
      </c>
      <c r="J19" s="43">
        <f t="shared" si="3"/>
        <v>2.963267180149705</v>
      </c>
      <c r="K19" s="43">
        <f t="shared" si="3"/>
        <v>2.7202941017470876</v>
      </c>
    </row>
    <row r="20" spans="1:11" ht="16" x14ac:dyDescent="0.2">
      <c r="A20" s="13"/>
      <c r="B20" s="14"/>
      <c r="C20" s="14"/>
      <c r="D20" s="14"/>
      <c r="E20" s="10"/>
      <c r="F20" s="15"/>
      <c r="G20" s="21"/>
      <c r="H20" s="18"/>
      <c r="I20" s="11"/>
      <c r="J20" s="14"/>
      <c r="K20" s="14"/>
    </row>
    <row r="21" spans="1:11" ht="16" x14ac:dyDescent="0.2">
      <c r="A21" s="13"/>
      <c r="B21" s="14"/>
      <c r="C21" s="14"/>
      <c r="D21" s="14"/>
      <c r="E21" s="10"/>
      <c r="F21" s="15"/>
      <c r="G21" s="16"/>
      <c r="H21" s="19"/>
      <c r="I21" s="11"/>
      <c r="J21" s="14"/>
      <c r="K21" s="14"/>
    </row>
    <row r="22" spans="1:11" ht="16" x14ac:dyDescent="0.2">
      <c r="A22" s="13"/>
      <c r="B22" s="14"/>
      <c r="C22" s="14"/>
      <c r="D22" s="14"/>
      <c r="E22" s="10"/>
      <c r="F22" s="15"/>
      <c r="G22" s="16"/>
      <c r="H22" s="18"/>
      <c r="I22" s="11"/>
      <c r="J22" s="14"/>
      <c r="K22" s="14"/>
    </row>
    <row r="23" spans="1:11" ht="16" x14ac:dyDescent="0.2">
      <c r="A23" s="13"/>
      <c r="B23" s="14"/>
      <c r="C23" s="14"/>
      <c r="D23" s="14"/>
      <c r="E23" s="10"/>
      <c r="F23" s="15"/>
      <c r="G23" s="16"/>
      <c r="H23" s="17"/>
      <c r="I23" s="12"/>
      <c r="J23" s="14"/>
      <c r="K23" s="14"/>
    </row>
    <row r="24" spans="1:11" ht="16" x14ac:dyDescent="0.2">
      <c r="A24" s="13"/>
      <c r="B24" s="14"/>
      <c r="C24" s="14"/>
      <c r="D24" s="14"/>
      <c r="E24" s="10"/>
      <c r="F24" s="15"/>
      <c r="G24" s="16"/>
      <c r="H24" s="11"/>
      <c r="I24" s="12"/>
      <c r="J24" s="14"/>
      <c r="K24" s="14"/>
    </row>
    <row r="25" spans="1:11" ht="16" x14ac:dyDescent="0.2">
      <c r="A25" s="13"/>
      <c r="B25" s="14"/>
      <c r="C25" s="14"/>
      <c r="D25" s="14"/>
      <c r="E25" s="10"/>
      <c r="F25" s="15"/>
      <c r="G25" s="16"/>
      <c r="H25" s="11"/>
      <c r="I25" s="12"/>
      <c r="J25" s="14"/>
      <c r="K25" s="14"/>
    </row>
    <row r="26" spans="1:11" ht="16" x14ac:dyDescent="0.2">
      <c r="A26" s="13"/>
      <c r="B26" s="14"/>
      <c r="C26" s="14"/>
      <c r="D26" s="14"/>
      <c r="E26" s="10"/>
      <c r="F26" s="15"/>
      <c r="G26" s="16"/>
      <c r="H26" s="12"/>
      <c r="I26" s="11"/>
      <c r="J26" s="14"/>
      <c r="K26" s="14"/>
    </row>
    <row r="27" spans="1:11" ht="16" x14ac:dyDescent="0.2">
      <c r="A27" s="13"/>
      <c r="B27" s="14"/>
      <c r="C27" s="14"/>
      <c r="D27" s="14"/>
      <c r="E27" s="10"/>
      <c r="F27" s="15"/>
      <c r="G27" s="16"/>
      <c r="H27" s="11"/>
      <c r="I27" s="12"/>
      <c r="J27" s="14"/>
      <c r="K27" s="14"/>
    </row>
    <row r="28" spans="1:11" ht="16" x14ac:dyDescent="0.2">
      <c r="A28" s="13"/>
      <c r="B28" s="14"/>
      <c r="C28" s="14"/>
      <c r="D28" s="14"/>
      <c r="E28" s="10"/>
      <c r="F28" s="15"/>
      <c r="G28" s="16"/>
      <c r="H28" s="12"/>
      <c r="I28" s="11"/>
      <c r="J28" s="14"/>
      <c r="K28" s="14"/>
    </row>
    <row r="29" spans="1:11" ht="16" x14ac:dyDescent="0.2">
      <c r="A29" s="13"/>
      <c r="B29" s="14"/>
      <c r="C29" s="14"/>
      <c r="D29" s="14"/>
      <c r="E29" s="10"/>
      <c r="F29" s="15"/>
      <c r="G29" s="16"/>
      <c r="H29" s="12"/>
      <c r="I29" s="11"/>
      <c r="J29" s="14"/>
      <c r="K29" s="14"/>
    </row>
  </sheetData>
  <mergeCells count="2">
    <mergeCell ref="D1:E1"/>
    <mergeCell ref="J1:K1"/>
  </mergeCells>
  <phoneticPr fontId="10" type="noConversion"/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oung Men</vt:lpstr>
      <vt:lpstr>Young Women</vt:lpstr>
      <vt:lpstr>Old Men</vt:lpstr>
      <vt:lpstr>Old Wom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</dc:creator>
  <cp:lastModifiedBy>Kit Neikirk</cp:lastModifiedBy>
  <dcterms:created xsi:type="dcterms:W3CDTF">2023-03-27T12:44:27Z</dcterms:created>
  <dcterms:modified xsi:type="dcterms:W3CDTF">2024-05-29T00:30:50Z</dcterms:modified>
</cp:coreProperties>
</file>